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media/image2.wmf" ContentType="image/x-wmf"/>
  <Override PartName="/xl/media/image3.wmf" ContentType="image/x-wmf"/>
  <Override PartName="/xl/media/image4.wmf" ContentType="image/x-wmf"/>
  <Override PartName="/xl/media/image5.wmf" ContentType="image/x-wmf"/>
  <Override PartName="/xl/media/image6.wmf" ContentType="image/x-wmf"/>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1" activeTab="2"/>
  </bookViews>
  <sheets>
    <sheet name="__JChemStructureSheet" sheetId="1" state="hidden" r:id="rId2"/>
    <sheet name="KINOMEscan" sheetId="2" state="visible" r:id="rId3"/>
    <sheet name="KiNativ" sheetId="3" state="visible" r:id="rId4"/>
    <sheet name="Sheet3"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64" uniqueCount="1232">
  <si>
    <t xml:space="preserve">Hash</t>
  </si>
  <si>
    <t xml:space="preserve">StructureStringLength</t>
  </si>
  <si>
    <t xml:space="preserve">StructureStringFormat</t>
  </si>
  <si>
    <t xml:space="preserve">StructureString</t>
  </si>
  <si>
    <t xml:space="preserve">A37FF6048BCF4BFC028F5BA6E7FF4CA2</t>
  </si>
  <si>
    <t xml:space="preserve">mrv</t>
  </si>
  <si>
    <t xml:space="preserve">JChemExceldxA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U7v9ex+leZljkG+uVzmRK/0yPdH/XgQ/zV/4z7R5of/vfu9D+DJ98VH6bo9mZ2+8s//pw4Pdh/d37t3fvffw03R3d/zpwd7Og52HD/fv37v3gNClVg8e3r+3u7d37+DB/U8f7Ke7++O9B/f2P93fp08ePtjfuZfu3h/fO/j0wc79Tw/u7ezt7O88SHc/HR98un9w/8EBffTp7g5efDB++OCAYO/uPdg7oEYE/eF4//6ne9Q7gdzbp0Z7O+P7nz7cf7h3/8Hu/f0HD/bv4yOCef9g99Pd+w/u7ewc0Ee743u7Dw729g7uPyTsdg4+TfcY0YcP7u/QRw/vEfC9e+OHOw/3dj+9t7NP/xL2+Og+4b1z/97+wb2H+Dbd2x9/ev/B/f1P7z/c+3Rvb+fhPkDtfEqd3dulVvcP9vcYrYf39x7u7j7c2d+9d3+fJn73YPxg79P9vYf7uzRu+vcBRvjp7r3dg4PdB7v7n35KX+Cjvb2HDz4lMhwcPDh4QDNP1NrZ233wcP8B0WFn78H+QboLvO4RsPt7D3Y/3ds5uAfCE6L7O7t7B3sP7z3ceUCtGIm9/Yc7B3sHDw/2iVMfjmkcO/Ql6H+fCQ9q3Xu4S3Ozv//wHn3ycLzzcOfTBw/u36fOdnY+vZ8CTerq/j36hPDf2aVPiPqf7u7fo5d2dx8QX94fHxBffErkwsAPSCLujz/d26WPPt37dJcQIBnYJ9mkju59eo/QoeYP6BMa1UMi0Kc0ZmKp3fTe+N7DPZohavngIU0XjYymhX7f+5Qg3Xuwd2//IX20/xCkvf+QmGZ3bx9TNb7/gDDcfUjNeDbQG+F8H4xyj8a/cx+6gUhEbEAs9SlNzKfpp2NiQ+LWh3v7RMzd/X0aGU3hQ8Jm/+GD3d3de4wjkfQ+8fnuzsP7B8Rn6cH43qfEV/dpIJ/eIzbc+yi9JhHZH9+niTqg6T64v/vp/fsYzc7e/U/3CW0Cuk/TfoDhEHY0eGIx4gdCg3C/RzQgIeJBc5t71OMOfUuf7BJ/k6yNH+C1+8RwxHt79Fm6Myaq7WP6ieIkmaRNdsc0lvskPsQ6xNlEEmpFU0jc9uBTQn6PZvRhur0LXiFSPrx3j+b+PtDaJv55uH+Azoir6fUHn+KznU/3iBn39gkcvXIv3b5HPXx6AH6gKcGo0m2SCJqxHcJhh6Z/n4a9TXN/QD3dJ7QekPgSf9BHhM8O6EKSdLBDQkKwIFP3aQ5BYfA6YXZAPRJhiDQP7+1+Sq12SFCJW4lqmEpCbJ/ISt1/+pA+fLBDE0JKBM12aervkXST4O/gd3wGDoHoEjHvPdgnfbwzJvLtE4fvErX3IUWg0L17NKH39ohSOw8/PdglOu4QaUmngZVJufAk3cckEZPvged37wENUgUkqmClHRK6h0CM5pvoSpS8T+TeB/sSh++Doe4TvIefQqLHxN+EPbHcPaI3YUWY7u+TWiLUCYUHmHZ89ulDIEbkIpWxQ/oAwB4Qknu7NJ77hNUu5vdTUq8E6AFRliAQLQj+pwTk/i60GYkXMQZhTxNDLHkAudm5fwDkSS3RewQaLPSQycpcsvuAlNG9e/eZ91me7u2T7iF63cMnxM7UJalbUl00QST5e6ToHoDxHj54QHqNPiHJuH9/7+ABwX74ADiC6PufkuhTf8RdZG7vWnt79HhSLWfer2yAX+XnzZ7a4I/Sqp7lNVkhvIgmkYYwnLdqCHt+q4aw+rbh3oaG8A1uBREexK0aws+4VUN4I7dqyD7LrVqKa3O7puwB3a4pO0q3a8r+1O2astt1+6a3myZx4m7XdPf2TUHX282qeI+3avrg1i3hcToOuIGf927HAOLa3goonF83/5taiq98u/7Zpb5d03143rdryg767XBlP/52UNndvx1UjgpuB5WDh1s1lRjjdk05FLldU0C93WxJYHO7pnu3b7qPUOlWdJWI6nZQOfC6HVQM63YTK6Hc7RDgiO92TTkwvFVTcNYtm0qoeaumjMDt1AD4df+WeuB+0NRDgH+ox3DXRPP0ay/Sv+vSAMnju5RbOEr+H6RZQEp3EAAA</t>
  </si>
  <si>
    <t xml:space="preserve">E7E5EB02A5798F51591BFF453904843D</t>
  </si>
  <si>
    <t xml:space="preserve">JChemExcelgBE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U7t9YEbt9qnd/qcfpXmZY8Bvrlf5Zx99mZ4E/73o/SWfuHamxYvgL9fGfv5R+m7vs48OxvfvHdy7f7B/f3d3f3ePCPBgfPBgZ/fBg/2Hew936Jd76cH44N7Ovfu7Dw4ePPh071MiwsF4/+DBp58+vL//cP/ThwcPH6QPx5/ufnr/04f79/Z2Dh4c3Et3iRMODnbv796/v/fw4cH+waf4aP/ezsG9ew8e7u7R/3ZTTPPO7sN79x7uHHz64N7egwfU/e6O3/1e75Nd6v7e/qc7n9779NP9vXsP7j/s4Zx+Or53L/jg/vjg/j51em9v9/6new/u00Dvjx/s7n1KH9/7lBrv73+a7o/vH9x7cHD//v179BWhnt4b7+7u7e3co2Ed7OweEJ3S3fFDGgLR4z59cO8hscHOmIj3gGi393CPBvHpQbq9Q+R4QATbv3/vHkH+dP8hPtt7sL//8FPCYOf+7sP9feKcbSLJDg3/052HoOfBg4d76fYeKPfg0537D/b3CBWiE320f2+X3jggtPYPdohntu+NH+7c29nbJ+rt3z+gdz9Nt/fHe/v3H+w8QN80RBr3Nkb5YO+A6LD36ad79FW6/el45/7Dhw9279/boRl8cPDwPt58eG+Xvv10nwZHRLmHN2k0D4g9DujFh/cxrE/HDzCiT3d2Htzf39kDZg+ALFGCOj64t/dwH+89vP9wl2jzKaG+T3OP92g2DnZ2Pt2hsT94QKJGHRIL3b/36R5NIY1nn3GgIdJ87Ozs7+zufkqCRIPcv/9wnzAk0u19ugtYmJJPD3Ywpl0a+sEuety5t/twj37/dIfISJJHdCXaYMaJ+ajvHWq2M979lEj2cPfhzsODHRo4Sefe+AFx8d4uTcf9HYK3/4Cm/IDYdW8XeO492CG2JE6592BnB30c7Nx78IA0QJe/0OZTwu/hp/eJNe8D0kfpNckXfXywe++AxOZg92CfSEdMtvfw3sFD6mH30939T0n93CMS0tTfoyF9Sm33CYld4kSSmf0H+/cOIKAHYLL9XSLig70Hn2JCmO8ePiQBpFERR9NP4grik4fgZuqNRrq/RwrqHr1IEkfc9WBvh4hDMkYvEk/vgNU/pTE+BFOAYx8CEoGhTqgnEPE+EZXkYYck58Gnuzv3wYkk7/eJDe/RrFPjB5GPHkRevdcb04NP+4N60BvU/T3gtnN/j+BhAki50FSAHsQk94jriY12iMto+DwIKIYH9z59sE/QSGCBHWG0f//Te/f3+HmwzzxEneztEadjKkgE8S6xEDEgwSRpIq4khUVMRGxFnH3/4OEO/YuJeUCM+emD+/f3ISkHpAzvjfc+3b9/n2ae2pIss9p4QLP94CExO4nBLtGB+GOPsP/0gLq9/xCcfJ+YaI9QJdYnjfnpPbIHDwg40eIeyfR9+pcsz8GYMKYx0WiIXWhApGgf7BG+1D01/ZRYkXQocSopo/1PWZDIvuzukeiSfJBSI2qRAjpgTUs6gTQSDfc+6c4DqHXiQJq5HZr3HRJxKEli3N1dEsFd4nyyivv01h4JOqlEmqhPiU7U2y6pmF3MIL3+6cNdYrp79z99gK/3SGc9ePgQOnJn7wFGBWkgyekx5j0QKWTMA/BqKAn3++Kyl3ZF6gGZ/bvW7h89nlTLmfcrOwKv8vNmT32Bj9KqnuX1Zx/t4UU0iTSEAbcNdzc0hPW+FUR4H7eCCB/lVhDhydwKIvydW0G85zfcBJEG8/BWDdnJulVL8cVu15Rdtts1Zc/udk3ZAbxd051bNwUBbjfv4njeap7EP70dVHZjb9eUvd3bNWWn+Fa4iu98K6jiYt+uKaDebl7FYb8druzX3w4qu/+3a8pRwu2acjBxu6Ycc9yuKYcmt2oqEcztmnKgc7umHA/drimHTbdvervZkiDsdk13bt2U6Xq7iZXo71ZNwS63bYphOR64ibX3b8cDEp3eCir0gNf0JkW0fzvjK2HxraBK9HwrqNCvXtONUEGs23HW3q1bmgC/35R/qMty16Q16NdeyuOuy4ckj+9SkuUo+X8AmZSw4oARAAA=</t>
  </si>
  <si>
    <t xml:space="preserve">75F8C290CEE52E175DB5F2F869E9143E</t>
  </si>
  <si>
    <t xml:space="preserve">JChemExcel1BE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U7t9YEbt9qndPrXbf/BRmpc5Bv3mepV/9tGX6Unw34veX/KJ3860eRH85VrZzz9K3+199tHB+P69g3v3D/bv7+7u7+4RGR6MDx7s7D54sP9w7+EO/XIvPRgf3Nu5d3/3wcGDB5/ufUqkOBjvHzz49NOH9/cf7n/68ODhg/Th+NPdT+9/+nD/3t7OwYODe+ku8cPBwe793fv39x4+PNg/+BQf7d/bObh378HD3T36326Kyd7ZfXjv3sOdg08f3Nt78IC6393xu9/rfbJL3d/b/3Tn03uffrq/d+/B/Yc9nNNPx/fuBR/cHx/c36dO7+3t3v9078F9Guj98YPdvU/p43ufUuN9moH98f2Dew8O7t+/f4++ItTTe+Pd3b29nXs0rIOd3QOiU7o7fkhDIHrcpw/uPSRm2BkT8R4Q7fYe7tEgPj1It3eIHA+IYPv3790jyJ/uP8Rnew/29x9+Shjs3N99uL9P/LM73n34YOfg/sOd+wT8wS6x4i7NyMMHnx7s7u8T9ajjdHsPpHzw6c79B/t7hBsRjj7av0ct9g4Iz/2DHWKl7Xvjhzv3dvb2iZz79w9oWj5Nt/fHe/v3H+w8ADIEjAixjWE/2Dsgwux9+ukefZVufzreuf/w4YPd+/d2aEofHDy8jzcf3tulbz/dp9ESle7hTRreA+KXA3rx4X2M89PxAwzx052dB/f3d/aA2QMgS6Shjg/u7T3cx3sP7z/cJWJ9SqjvEzPgPZqeg52dT3eIGA8e0LCpQ+Kp+/c+3aM5pfHsMw40RJqgnZ39nd3dT0m+aJD79x/uE4ZEy71PdwELc/TpwQ7GtEtDP9hFjzv3dh/u0e+f7hCfkkBu71KPe2AB4kbqe4ea7Yx3PyWSPdx9uPPwYIcGTkK7N35AbL23S/Nzf4fg7T8gHjgg/t3bBZ57D3aIT4l17j3Y2UEfBzv3HjwgxdBlOLT5lPB7+Ol94tX7gPRRek0CRx8f7N47IDk62D3YJ9IR1+09vHfwkHrY/XR3/1PSSveIhA8PiNZ7B59S2/19MMr9AxKi/Qf79w4gsQfguv1dIuKDPWIWmhBmxIcPSSJpVMTi9JO4gvjkIdibeqOR7u+R3rpHL5IIkvg+2Nsh4pDQ0YvE5Dvg/U9pjA/BFGDhh4BEYKgT6glEvE9EJQHZIVF68Onuzn1wIimA+8SG92jWqfGDyEcPIq/e643pwaf9QT3oDer+HnDbub9H8DABpG1oKkAPYpJ7xPXERjvEZTR8HgQ0xYN7nz7YJ2gkwcCOMNq//+m9+3v8PNjHZ8SJRBRoL+LIPebH3R1gcW/n/v0H93fucbfEVMSS1AvJF/Ep6TRiK2K0fYgvCzGm6gGx6qcP7t/fh+wckL68N977dP/+feIFakvajjXLA5r/Bw+J/UkwdokyxDF7NJ5PD4iH7j8Eb98nttoj5EkYSKl+eo8MxwMCTtS5R1J+n/4lE3UwpjHQKGl8xEA0RNLFD/b2SUGR4qG3aCykZol3SV/tf8qiRYZod4+EmSSG9B7Rj3TUAStj0hKktEg33Sf1egDNTzxJc7lDnLBDQg89Sqy8u0tCuUuyQOZzn97aI9EnrUlT9ynNK/W2S0pnF3NKr3/6cJfY8N79Tx/g6z3SYg8ePoQaJfJiVJAPkqUeq94DkUJWPQD3hrJxvy9Ae2lXyB6Qf3DXOghHjyfVcub9yh7Dq/y82VOn4aO0qmd5/dlHe3gRTSINYeltw90NDWHmbwURbsqtIMKZuRVEuDy3ggjH6FYQ7/kNN0GkwTy8VUP2xm7VUpy22zVl3+52TdkFvF1T9hRv13Tn1k1BgNvNu3iot5oncWRvB5X93ds1Zbf4dk3Ze74VruJk3wqq+OK3a8ou++2aAoHbTZYEALcbFscJt4PK4cTtmnLUcbumHJzcrinHMLdqKqHO7ZpyRHS7phw43a4px1e3a7qPMOz2TW83WxLU3a7p7u2bgq63m1iJJm/VFOxy26aIQW8psQhZb8cDEu3eCipUhtf0Jp2179hlo1XlMPtWUCUavxVUqGKv6UaoHN/fqunerVuahEG/Kf9Q7+auSZXQr700yl2XY0ke36XEzVHy/wCPhxNY1BEAAA==</t>
  </si>
  <si>
    <t xml:space="preserve">F8CA566173B2AAC9F3CC1373CD2B44B9</t>
  </si>
  <si>
    <t xml:space="preserve">JChemExcel/A8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732U5mWOAb65XuWfffRlehL898L+K7+5718EP81fro39/KP03d5nHx2M7987uHf/YP/+7u7+7h4N9MH44MHO7oMH+w/3Hu7QL/fSg/HBvZ1793cfHDx48OnepzTYg/H+wYNPP314f//h/qcPDx4+SB+OP9399P6nD/fv7e0cPDi4l+7SjB8c7N7fvX9/7+HDg/2DT/HR/r2dg3v3Hjzc3aP/7aaYzp3dh/fuPdw5+PTBvb0HD6j73R2/+73eJ7vEBw929z49uL9/79N793b29z9N98f3D+49OLh///49+oo6Te+Nd3f39nbuEUIHO7sHNMJ0d/yQOqeR3KcP7j2kidoZ07Af0Kj3Hu5R958epNs7NJAHNNT9+/fuEeRP9x/is70H+/sPP93bvb9zf/fh/j7N7TYNZocQ/3TnIShx8ODhXrq9hzE/+HTn/oP9PUKFRkgf7d/bpTcOCK39g539e+n2vfHDnXs7e/s07v37B/Tup+n2/nhv//6DnQfo+z7NBHWAUT7YO6BR73366R59lW5/Ot65//Dhg93793aI9g8OHt7Hmw/v7dK3n+7T4Igo9/AmjeYBTewBvfjwPob16fgBRvTpzs6D+/s7e8DsAZAlSlDHB/f2Hu7jvYf3H+4SbT4l1Pdp1vAeTdDBzs6nOzT2Bw9IGKhDmvz79z7d298j4tMQ8BENkeZjZ2d/Z3f3U2J1GuT+/Yf7hCGRbu/TXcDClHx6sIMx7dLQD3bR48693Yd79PunO0RGkg2iK9HmPmbk4UPqe4ea7Yx3PyWSPdx9uPPwYIcGTvKzN35A/Le3S9Nxf4fg7T+gKT8gRtvbBZ57D3aIoYhT7j3Y2UEfBzv3HjwgGaUB3QvZ+/74U8Lv4af37+1/eh+QPkqvSTLo44PdewfE8Ae7B/tEOmKyvYf3Dh5SD7uf7u5/SgriHpGQpv4eDelTartPSOwSJxK37z/Yv3cA0ToAk+3vEhEf7D34FBPCfPfwIYkOjerTvQf0k7iC+OQhuJl6o5Hu75EKuUcvkqwQdz3Y2yHikHTQi8TTO2D1T2mMD8EU4NiHgERgqJMderOLxINP+1g86GFxfw/Adu7v3d/bB8VIjol2GADN6j1iU5r3HWILwpd73f8UNP70wT5BIwkDr+9Sl/c/vXd/j58H+zzp1MneHrEmaEcyg3dpzoljCCaxP7ERMCaW3tsnVrx/8HCH/gUlHxAnffrg/v19sPYB6Z17471P9+/fp6mitiR8LOcPaHoePCTuJL7dPSA8iP0J+08PqNv7D8F692nW9whV4lVSTp/eIxX7gIATLe6REN6nf0mZH4wJYxoTjYbmlwZEOu3BHuFL3VPTT4l3SF0Ra5H22P+UOZ9U9u4eyRoxNGkhohZpjANWaiTEpEJouPd3PiUWIA1KLEPCsEMTtUMySTgSc+3v7pLM7BKrkqHZp7do8khvYKI+JTpRb7ukE3Yxg/T6pw93iUvu3f/0Ab7eIyXz4OFDKLWdvQcYFdiXWL3HSfdApJCTDsBcIeve7/P3XtqVgQdkSe9aU3r0eFItZ96vbFtf5efNnprXj9KqnuX1Zx/t4UU0iTSETbQNdzc0hKm+FUQY9FtBhNm/FUQ4B7eCCBfiVhDv+Q03QaTBPLxVQ/Zbbt1y91YtxQm61YDEV7odVHapbteUPa/bNWUH7Xa4sh93O6js7t2uKaDebq7EebwVruJj3gqquKK3a8oe6+2asmN7u6bs/96uKbvJt2vK3vTtmrLTfbum7Jvfrim78LdvervZkoDgVk1Bgds2RVhxu4mVSORWTcEut22KYTkeuIm1792OByRSuhVU6AGv6U2K6N4t9TWHaLeCKpHcraBCv3pNN9oBjg1v1XTv1i1NsNlvyj/Utt81ITX92gu377pYPHl8lwL8o+T/Aer0ur/8DwAA</t>
  </si>
  <si>
    <t xml:space="preserve">B74B28476FF603D0F9BAA1EF622C761A</t>
  </si>
  <si>
    <t xml:space="preserve">JChemExcelcBA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U7v9ex+leZljkG+uVzmRK/0yPaH/Xuj/zb/uU/8//+8vg7/8d08+St/tffbRp+P7O3v79+7f2z/49N69/b39++mD8cODnfsHD+7TRw/2dx6mD8c7D+8d7B08eLh38PDBzsO9lCbj/oNdavbw4d7Dew8e3H+Ajx7e+/Tg4e7DfXr1Po3j4fhg796n93ce7Ozfv7e3v8ttdg8O7n+6++mnO/fu7+w8YNgP6Nud/d1Pd/ce7Dz4lLq///DB7qcHe7uf7hx8iv4/HX96f//h/fsPHu7s0cf3d6nNvf179N393fv3Pz3Y3d8Hg9AXe/TBg93dBzSOdH+8/+mD+w/3CauH94E8fbJ778Hezs7uw53dg/sPaXqpzX1C/uDevfuf7u08/PQhwTkAZgf3du/fOyAk9uiTT3fuf/qAAO3t3Ht4gJcIr/u7NLL9g/371GN6b3zvAXVCAB58ev/+/YcP76e74wNC/t59jO0hoUN8tDvep6/3H+x/ur//8GCPvkn3xjQqQveA6PPpvU/3iGsejPfu7e3df7D36c7epwf0VXpAg6XxH1B/+w93HxDs3fGnB/f36LlHhALN6BPq597u7t7BLlFm5+EDUH+faPVwhz7BDBOYBzR9uzRYIjOhBNrvP3iwt39AZKORPPiUJ4je2D8AzajVg0+Bz8OHD3ce3n9Ijfb3QfpP7+3vHuwTsT7dwwhpenbv03zugQQH9/HO/fHO/t6Dh7v3aZCf7skn+wRuB53tHuzskxR8SgSi5vs0fXt7JHH3xvc/JRo8vAfC7O3u7ICsuw8fEtKYQBr7PZDwAY3pATHQQ2pLGN9Pd2h6aP5odu7vUR80A+n2zvjg04cHuw/2Huw/ePjwgP5HzR4+ICLfPzjYJd4G2ns097s0oUQgYuPdnb2P0msSiG2a3k8f7ICPqA+a9f10+x7GTJNLM0JfPCQUUmr2KdHl0x1i5F1QGp/s4UWagN0H93ZoOtPtvTENmnChce3uHDwAbjQEgv/g00/3Hj7cB6n3gC8NGF3sPbi3e0DfPCB8D0gm7wM70Po+sebOmLrZhyge3HtIg97bB0EI9P17D4jRPiXSELveG+8QdT59QCy9f+/Bwwfc5lPilE9JhB9+SsxArEiN7tP0EaUfEC3AdgScyAXx+pTAU7OHQHWHoDx4QGK+S3NGagzYE9vhzf17D2nOSaURdYiu1ITmZe9TmpI9fLT/8MH9T2newAUHeHOPhA8cRdOJ+caLBIwmYg+cR9gc7DIhiP9o1qhTSPY+Rn1wj1jkHrPbLgn5ASNGbaj33X2ICrUV+AcsVffuEWGJO9Lt+2NCGqjf3zkgNiA9vU1sR8PcJ5Gmnndo9On2A3S69xCC+RAIPUCrXdIZOzSPNPhPd2gc6TbJD6m1exBe0I4MwTbJGNo9pHl68CnR4D4+2oXQ3t8lKSQagIrEoURREuZ9mqPdT/cJPskrjYSGfZ8Ygxh3V9pBn9EQiDNovu+hS9Im+/s01ZhOQgMf7WKAe0RAYuX7/Bqpj0/v0dwT4wEFAk4dk2Q/3INY8oB2idtJ8mh2oZ9puILEPSiAg093SXU8YIalzx7gXWJgUuu7ezKkA+D1KU0MJvTBA3y0TwMnhqIJoCnYeUh29q41tEePJ9Vy5v3KlvdVft7sqfH9KK3qWV6Tc4AX0STSEBbzVg1hyG3DvQ0NYe5vBRFOwa0awnW4VddwMG4FEW7IrSCys3IrkOLT3L7p7aZHPKRbocpN3RRthMr+1u2gslt2O6jsvd2uKTt5t2vKvuDtmt6/fVP2Lm9FAXFCbwVVfNVbQcUUeE1vouve7YT04a1bijt9K1Q/DVpuAoox3U72xYu/Vffi7N8OKscEt4J6L2h5I9DbcZXEIrfqn5vejqsksrldUw6AbteU46TbNd1HOHW7phx13a7p7u2bAoHbsYCEe7drylHh7Zpy8HirphJj3r7p7SbWRKy3aAoKxJvyD/UY7pownn7thfh3XfyfPL5LSYWj5P8Brr0B9XAQAAA=</t>
  </si>
  <si>
    <t xml:space="preserve">7AFF5083800E04D975F9CCA2DF2B4953</t>
  </si>
  <si>
    <t xml:space="preserve">JChemExcelkBE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U7t9YEbt9qnd/qcfpXmZY8Bvrlc5kS79Mj2h/17o/82/8qn578XgX18Gf/kQTj5K3+199tE2Tdi9/Xv3Hz482Hm4/+nO/fv30u2d8acPdz998ODB/t6n9+/du0dkoXYHezv3Hzz4dO/+3oPdvU/3H+Cz/QcPDh7ev3fw6cMHB/f3dx7g3Z2dT+/t3tv79NOdTx8cHOzv08B3x7t7e/cPPv1099P793d29g/SnfGDBw8f7tCXB3v3H9zbIwrsjh/uHBzsUJ87Bw/u793/9EF6b3zvYIeg3zvYJfgPdwnU/vje/s59wP700/2De5/uU6NPH+zde/Dwwe4BYUCgPiUGIkBBo0/H9/cPHuzvfnpv/+Dg4f4OPuHm+/Te/d2dg917+GifyEDju3dvb/dg5+Bh+mD86d6nD+/vfbp7n8Ds0Pw/HO88PLh/b//BvU8f7H/66YOH9Mn+/u7eLpHg/s49Ar2bHozv7e7d232w83Bvf2+XKEUMvevjc6/3yR51fu/+p/v7nx7sP6AOHhz0BrHXG/sejf3g031C5P7O/Xu7NIH36BMixs6nB5/u7ew8IMo9SPfG9x/SwA8e3COEdx4QzdPtvTGgYGAP7z+kuaSP9sfU/t6DB/ce7tzfoRl+iI8I/R1qsHdAk0UTnG7fG+893Nu9/5BA7R7sPtxLtwnNh8QOuw9ASXr1IN1+MN6hNiD23r094gBq9el47959+vMhjWnn3h6gPxg/2Pn04c6nRHyaWeKUdPtgvLP/8P7BAZF3b4cY6AFefEi/0ref7tMXnz4gcaIu9/cf7hKb7dMkHOyQlG5DZXy6v7dPGNw7uL/38FPA3/v03r0HNOK9A5reh/cAHxN+f+8A/ELsnG7TdBJP37u/Q/Qiyj/Yw3sPiVXu3d99QALx6QHJLL2393AXQ9x98OD+w/ufAi1qvHv/3s79g/v3iRSkDegzYqL9BzskKNQzZPmaJIw02d7OLo1lnyb3PugJwSHi7REa+zt7DzHfmBH6+9OH+8T3+4QL2JGI/eDezs4BsTQ1ps8ePsCcgM2B7sOD3X0aF5rt3vuUpG/3IXE64ffgU/RAgyLGplEdkDQ9xLTsjO8fPPj04D5NG5GXuOEA7XZonoj9P90loSWh/5REc/dT9Egy8CleJZKRbN7f98WVlF6v2W6/1f1+Bw93Mdb7+3sP6Q3wI8nJpxgD4bhPiuPTPSLKPTBWd1gH9/vD6g/qPhNkb3eXNMYuobJLLEyCQnR7cN//jNno0/ufEgdRb8SkNBjMPYF++JBY9sHDe6QDd6MfdV+8f6sh7XzKWBAH7T8EeUhs7vFHJBakZYhJH5AoQlj2SNfuEYve26H3Pt0nVsLISR0Ty5EoEpvs7T7cR7t7xJ+7+/fu3Sc1+ykxE3rd3yXtsUNkgmTdvw8SkealLsHlUD5Q5zvUjHhr7x4xKzEHKViaPSIqKVtSc9SctNc+qY7de8TgpP4O8CLNAE0AxP7hp/d39mA2dqDKSVfSPH1Kk3VAzTHtpJPvPdjDxFObT0n2oLh3Hu7ukhQ/IN36cPcAWvE+YUVo3Se+f7hLMvvpmAZBE07UQVNoUhK7fQzjAc3yPtliErKDT3ceEpb794luZKn3x9CZOw8+JfmgWdk5IDfgrvUDjh5PquXM+5Udg1f5ebOnvsFHaVXP8pp8F7yIJpGGMOi3aghrbhvubWgIb+RWEOGz3KohPJtbdQ3/51YQ4SXdCiL7UrcCKS7X7ZvebnrEgbsVqtzUTdFGqOwO3g4qe423g8rO5e2gsg96O6jsqt4O6n7QdCNUOLm3m1jxkW/XlF3p2zVlj/t2Tdkxv11T9t9v13T39k1BgdvxwMNbt5QQ41bzGrbcBBTDvx1bSWRzq+4lALoVVImTbgX1XtDyRqC34yqJz27XP5rejqvu7SPau11TDgpv15Rjx9s15RDzdk05Er1d0/3bN32A2PZWTSUEvl1TjpRv15QD6ts15bj79k1vN7Emir9N052hpvxDXZa7Js1Bv/ZSIHddfiR5fJeSLkfJ/wPwzKb6kBEAAA==</t>
  </si>
  <si>
    <t xml:space="preserve">74A4D23DB1D50ECC8920B07B5BDD6BDE</t>
  </si>
  <si>
    <t xml:space="preserve">JChemExcel6BE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U7t9YEbt9qndPrXbf/BRmpc5Bv3mepUT+dKT9MsU/77Q/5t/5VPz34vBv74M/vIhnHyUvtv77COaiIf79+89fLiz++mD3YMHDx7eT7dpKu/t37v/8OEBffnpzv3799LtnfGnD6nJgwf7e5/ev3fvHhGM2h3s7dx/8ODTvft7D3b3Pt1/gM/2Hzw4eHj/3sGnDx8c3N/feYB3d3Y+vbd7b+/TT3c+fXBwsL9PJNkd7+7t3T/49NPdT+/f39nZP0h3xtT9wx368mDv/oN7e0Sb3fHDnYODHepz5+DB/b37nz5I743vHewQ9HsHuwT/4S6B2h/f29+5D9iffrp/cO/TfWr06YO9ew8e0pAIAwL1KbEWAQoafTq+v3/wYH/303v7BwcP93fwCTffp/fu7+4c7N7DR/tEBhrfvXt7uwc7Bw/TB+NP9z59eH/v0937BGaHOOMhEfHg/r39B/c+fbD/6acPHtIn+/u7e7tEgvs79wj0bnowvre7d2/3wc7Dvf29XaIUsfquj8+93id71Pm9+5/u7396sP+AOnhw0BvEXm/sezT2g0/3CZH7O/fv7dIE3qNPiBg7nx58urez84Ao9yDdG99/SAM/eHCPEN55QDRPt/fGgIKBPbz/kOaSPtofU/t7Dx7ce7hzf4dm+CE+IvR3qMHeAU0WTXC6fW+893Bv9/5DArV7sPtwL90mNB8SO+w+ACXp1YN0+8F4h9qA2Hv39ogDqNWn47179+nPhzSmnXt7gP5g/GDn04c7nxLxaWaJU9Ltg/HO/sP7BwdE3r0dYqAHePEh/UrffrpPX3z6gASNutzff7hLbLZPk3CwQ/K7DWXy6f7ePmFw7+D+3sNPAX/v03v3HtCI9w5oeh/eA3xM+P29A/ALsXO6TdNJPH3v/g7Riyj/YA/vPSRWuXd/9wEJxKcHJM303t7DXQxx98GD+w/vfwq0qPHu/Xs79w/u3ydSkJ6gz4iJ9h/skKBQz/uffpRe70FXEpLERQ+I4sScpExI6+2RCO482Kfpvg8KQ5SInHuE2P7O3kNwAOaI/v704T5Jwj5hBwYl8j+4t7NzQHCoMX328AFmCYyPATw82N2nkaLZ7r1PSR53HxLvE8YPPkUPNExidRrnAcnXQ0zUzvj+wYNPD+7TRBLBiT8OWCHQzJFAfLpLYkxqAAjvfooeSSo+xatERJLW+/u+AJOC7DXb7be63+/g4S7Gen9/7yG9AQ4lyfkUYyAc90mVfLpHRLkHVusO6+B+f1j9Qd1nguzt7pIO2SVUdompSXSIbg/u+58xY316/1OaLuqN2JYGA24g0A8fEhM/eHiPtOJu9KPui/dvNaSdTxkL4qn9hyAPCdI9/ogEhTiG2PYBCSfEZ4+07x4x7b0deu/TfWIujJwUNDEhCSexyd7uw320u0ccu7t/7959UryfEjOh1/1d0ic7RCbI2v37IBHpYuoSfA91BAW/Q82It/buEfsSc5DKpdkjopL6JcVHzUmf7ZMy2b1HLE8K8QAv0gzQBEARPPz0/s4eDMkOlDtpT5qnT2myDqg5pp209L0He5h4avMpSSNU+c7D3V2S6wekbR+SQSKVd5+wIrTuE98/3CUp/nRMg6AJJ+qgKXQrCeI+hvGAZnmf7DaJ3cGnOw8Jy/37RDey6vtjaNGdB5+SfNCs7ByQy3DX+gxHjyfVcub9yk7Eq/y82VM/4qO0qmd5TbKLF9Ek0hDG/1YNYflv1RCei224t6Eh/JtbQYQXdKuG8JVu1TU8qltBZL/rViDFPbsVUPHibt/0dhMkPuHtcEVTN0kbobKHeTuo7IjeDir7q7eDym7t7aCy93s7qPeDphuhwm++3cSK2327puyd364pO/G3a8q+/u2ackhwu6Z7t28KCtySB3Zu3VTClltNbNhyE1CM/3Z8JdHSrbqXoOpWUCX2uhXU/aDljUBvx1YS892qf256O7aSCPJ2TTnQvF1Tjkdv15TD1ts15ej2dk3v377pAeLlWzWVsPp2TTn6vl1TDtJv13Qfsfztm95uYk1m4DZNd4ea8g91b+6a9An92kut3HV5l+TxXUrmHCX/D+Jfd4HoEQAA</t>
  </si>
  <si>
    <t xml:space="preserve">FA8E4EFA1C07022391136D536D9A85D8</t>
  </si>
  <si>
    <t xml:space="preserve">JChemExcelDhAAAB+LCAAAAAAABADtvQdgHEmWJSYvbcp7f0r1StfgdKEIgGATJNiQQBDswYjN5pLsHWlHIymrKoHKZVZlXWYWQMztnbz33nvvvffee++997o7nU4n99//P1xmZAFs9s5K2smeIYCqyB8/fnwfPyIe/x7vFmV6mddNUS0/+2h3vPPR73H0eOp/djLPF8fvqmV6XpR5el7Vi6xNL++Pd3fGO6P0Il/mddbms3RynV6OX5y+Sfmrex8dJY+/eFpN14t82R49/gJgimlWvm7r9ZQ+WFRlPl0TRPrl7OlnHy12Pzp6nLXV4rius+sUv+HjbDfN9tLsXprtp9n9NPs0zR6k2UGaPUyz3R36P32/Sw12qcUuNdmlNrvUaJda7VKzXWq3R+32AIfa7VG7PWq3R+32qN0etdujdnvU7h61u0ft7qFDaneP2t2jdveo3T1qd4/a3aN2+9Run9rt732U5mWOAb65XuVEqvTL9IT+e6H/N//Kp+Y//xv578vgr+D7j9J3e599tE0Tc2//3v2HDw92Hu5/unP//r10e2f86cPdTx88eLC/9+n9e/fu0fCp3cHezv0HDz7du7/3YHfv0/0H+Gz/wYODh/fvHXz68MHB/f2dB3h3Z+fTe7v39j79dOfTBwcH+/s0wN3x7t7e/YNPP9399P79nZ39g3Rn/ODBw4c79OXB3v0H9/b296nRw52Dgx3qc+fgwf29+58+SO+N7x3sEPR7B7sE/+Eugdof39vfuQ/Yn366f3Dv031q9OmDvXsPHj7YPSAMCNSnxCgEKGj06fj+/sGD/d1P7+0fHDzc38En3Hyf3ru/u3Owew8f7RMZaHz37u3tHuwcPEwfjD/d+/Th/b1Pd+8TmB2a54fjnYcH9+/tP7j36YP9Tz998JA+2d/f3dslEtzfuUegd9OD8b3dvXu7D3Ye7u3v7RKliHF3fXzu9T7Zo2HQKHY+Pfh0b2fnAQ35Qbo3vv+QMD54cI962nlAxEq398Z4Bxg9vP+QJoE+2h9T+3sPHtx7uHN/h6bmIT6ifneowd4BUZlmJt2+N957uLd7/yGB2j3YfbiXbhORHtI87j4ACejVg3T7wXiH2oBKe/f2aOqo1afjvXv36c+HRNGde3uA/mD8YOfThzufEtVoSmiK0+2D8c7+w/sHB0SXvR2a+Qd48SH9St9+uk9ffPqA+J263N9/uEv8sU/UO9ghMdqGTH+6v7dPGNw7uL/38FPA3/v03r0HNOK9A5qXh/cAHzN1f+8AE018mG7TPBAz3ru/Q/Q6IDbcw3sPaY7v3d99QJz86QEJFb2393AXQ9x98OD+w/ufAi1qvHv/3s79g/v3iRQkrvQZzf7+gx3icOp5/9OP0msSDVI1ezu7NJb9/f1P74Oe4Hgi3h6hsb+z93D/wcMDzAj9/enDfWLYfcIFfETEfnBvZ+eAeJEa02cPH2BOwJ9A9+HB7j6NC812731KYrP7kFiU8HvwKXqgQRFH0qgOSAweYlp2xvcPHnx6cJ+mjchL3HCAdjs0T8S3n+6StJG0fkoytfspeiTm/RSvEslIqO7v+3JGWqnXbLff6n6/g4e7GOv9/b2H9Ab4kRj8U4yBcNwnif90j4hyD4zVHdbB/f6w+oO6zwTZ290lUd8lVHaJhUksiG4P7gef3QqNnU/5TZr1/YcYErH6Pf6IWJlEmhjrAYkPGHyPFNsesdW9HXrv032afmBLuo/YhMSHpnZv9+E+2t0jntrdv3fvPum0T4kB0Ov+7n1iZBoapOH+fQyL1Bx1Cc6EpEN37lAz4oe9e8RgNKGkzYjiRAjSbKRTqDmpin0S9917xJSkaw7wIlGNiAZRffjp/Z096Ogd6E1STETbT4nAB9QcU0UK8N6DPUwWtfmU5AVacufh7i5J3gNSZA93D6CC7hNWhNZ94tWHuyRnn45pEDRJRB00hdoiUdnHMB7QzOyTgSPBOPh05yFhuX+f6Ea03yeUSFIefEo8/SlpxAOyrXetcT16PKmWM+9Xtrav8vNmTw3uR2lVz/KaHAK8iCaRhrCSt2oI420b7m1oCBN/K4hwBG7VEO7CrbqGU3EriHA9bgWRHZRbgRQ/5vZNbzc94hXdClVu6qZoI1T2sW4HlV2x20Flj+12UNmxux1U9v9uB3U/aLoRKjzH202sOJ63b3q7iX1465bi8N6KAJ8GLTcBhfN8O14RP/tW3Ys7fjuo7LXfCuq9oOWNQG/HVRIt3Kp/NL13O1aR2ON2TTlEuV1TjmRu15QDnts13UdcdLumO7dvCgRuxwISkN2uKcdtt2vK4d3tmnIUePumt5tYE1PeoikoEG/KP9S23zVBNv3aC8Dvuug8eXyXQv6j5P8BExjFsA4QAAA=</t>
  </si>
  <si>
    <t xml:space="preserve">Structure</t>
  </si>
  <si>
    <t xml:space="preserve">Compound ID</t>
  </si>
  <si>
    <t xml:space="preserve">15 (LRRK2-IN-1)</t>
  </si>
  <si>
    <r>
      <rPr>
        <b val="true"/>
        <sz val="16"/>
        <rFont val="Arial"/>
        <family val="2"/>
      </rPr>
      <t xml:space="preserve">Compound Concentration (</t>
    </r>
    <r>
      <rPr>
        <b val="true"/>
        <sz val="16"/>
        <rFont val="Calibri"/>
        <family val="2"/>
      </rPr>
      <t xml:space="preserve">µ</t>
    </r>
    <r>
      <rPr>
        <b val="true"/>
        <sz val="16"/>
        <rFont val="Arial"/>
        <family val="2"/>
      </rPr>
      <t xml:space="preserve">M)</t>
    </r>
  </si>
  <si>
    <t xml:space="preserve">AAK1</t>
  </si>
  <si>
    <t xml:space="preserve">ABL1(E255K)-phosphorylated</t>
  </si>
  <si>
    <t xml:space="preserve">ABL1(F317I)-nonphosphorylated</t>
  </si>
  <si>
    <t xml:space="preserve">ABL1(F317I)-phosphorylated</t>
  </si>
  <si>
    <t xml:space="preserve">ABL1(F317L)-nonphosphorylated</t>
  </si>
  <si>
    <t xml:space="preserve">ABL1(F317L)-phosphorylated</t>
  </si>
  <si>
    <t xml:space="preserve">ABL1(H396P)-nonphosphorylated</t>
  </si>
  <si>
    <t xml:space="preserve">ABL1(H396P)-phosphorylated</t>
  </si>
  <si>
    <t xml:space="preserve">ABL1(M351T)-phosphorylated</t>
  </si>
  <si>
    <t xml:space="preserve">ABL1(Q252H)-nonphosphorylated</t>
  </si>
  <si>
    <t xml:space="preserve">ABL1(Q252H)-phosphorylated</t>
  </si>
  <si>
    <t xml:space="preserve">ABL1(T315I)-nonphosphorylated</t>
  </si>
  <si>
    <t xml:space="preserve">ABL1(T315I)-phosphorylated</t>
  </si>
  <si>
    <t xml:space="preserve">ABL1(Y253F)-phosphorylated</t>
  </si>
  <si>
    <t xml:space="preserve">ABL1-nonphosphorylated</t>
  </si>
  <si>
    <t xml:space="preserve">ABL1-phosphorylated</t>
  </si>
  <si>
    <t xml:space="preserve">ABL2</t>
  </si>
  <si>
    <t xml:space="preserve">ACVR1</t>
  </si>
  <si>
    <t xml:space="preserve">ACVR1B</t>
  </si>
  <si>
    <t xml:space="preserve">ACVR2A</t>
  </si>
  <si>
    <t xml:space="preserve">ACVR2B</t>
  </si>
  <si>
    <t xml:space="preserve">ACVRL1</t>
  </si>
  <si>
    <t xml:space="preserve">ADCK3</t>
  </si>
  <si>
    <t xml:space="preserve">ADCK4</t>
  </si>
  <si>
    <t xml:space="preserve">AKT1</t>
  </si>
  <si>
    <t xml:space="preserve">AKT2</t>
  </si>
  <si>
    <t xml:space="preserve">AKT3</t>
  </si>
  <si>
    <t xml:space="preserve">ALK</t>
  </si>
  <si>
    <t xml:space="preserve">AMPK-alpha1</t>
  </si>
  <si>
    <t xml:space="preserve">AMPK-alpha2</t>
  </si>
  <si>
    <t xml:space="preserve">ANKK1</t>
  </si>
  <si>
    <t xml:space="preserve">ARK5</t>
  </si>
  <si>
    <t xml:space="preserve">ASK1</t>
  </si>
  <si>
    <t xml:space="preserve">ASK2</t>
  </si>
  <si>
    <t xml:space="preserve">AURKA</t>
  </si>
  <si>
    <t xml:space="preserve">AURKB</t>
  </si>
  <si>
    <t xml:space="preserve">AURKC</t>
  </si>
  <si>
    <t xml:space="preserve">AXL</t>
  </si>
  <si>
    <t xml:space="preserve">BIKE</t>
  </si>
  <si>
    <t xml:space="preserve">BLK</t>
  </si>
  <si>
    <t xml:space="preserve">BMPR1A</t>
  </si>
  <si>
    <t xml:space="preserve">BMPR1B</t>
  </si>
  <si>
    <t xml:space="preserve">BMPR2</t>
  </si>
  <si>
    <t xml:space="preserve">BMX</t>
  </si>
  <si>
    <t xml:space="preserve">BRAF</t>
  </si>
  <si>
    <t xml:space="preserve">BRAF(V600E)</t>
  </si>
  <si>
    <t xml:space="preserve">BRK</t>
  </si>
  <si>
    <t xml:space="preserve">BRSK1</t>
  </si>
  <si>
    <t xml:space="preserve">BRSK2</t>
  </si>
  <si>
    <t xml:space="preserve">BTK</t>
  </si>
  <si>
    <t xml:space="preserve">CAMK1</t>
  </si>
  <si>
    <t xml:space="preserve">CAMK1D</t>
  </si>
  <si>
    <t xml:space="preserve">CAMK1G</t>
  </si>
  <si>
    <t xml:space="preserve">CAMK2A</t>
  </si>
  <si>
    <t xml:space="preserve">CAMK2B</t>
  </si>
  <si>
    <t xml:space="preserve">CAMK2D</t>
  </si>
  <si>
    <t xml:space="preserve">CAMK2G</t>
  </si>
  <si>
    <t xml:space="preserve">CAMK4</t>
  </si>
  <si>
    <t xml:space="preserve">CAMKK1</t>
  </si>
  <si>
    <t xml:space="preserve">CAMKK2</t>
  </si>
  <si>
    <t xml:space="preserve">CASK</t>
  </si>
  <si>
    <t xml:space="preserve">CDC2L1</t>
  </si>
  <si>
    <t xml:space="preserve">CDC2L2</t>
  </si>
  <si>
    <t xml:space="preserve">CDC2L5</t>
  </si>
  <si>
    <t xml:space="preserve">CDK11</t>
  </si>
  <si>
    <t xml:space="preserve">CDK2</t>
  </si>
  <si>
    <t xml:space="preserve">CDK3</t>
  </si>
  <si>
    <t xml:space="preserve">CDK4-cyclinD1</t>
  </si>
  <si>
    <t xml:space="preserve">CDK4-cyclinD3</t>
  </si>
  <si>
    <t xml:space="preserve">CDK5</t>
  </si>
  <si>
    <t xml:space="preserve">CDK7</t>
  </si>
  <si>
    <t xml:space="preserve">CDK8</t>
  </si>
  <si>
    <t xml:space="preserve">CDK9</t>
  </si>
  <si>
    <t xml:space="preserve">CDKL1</t>
  </si>
  <si>
    <t xml:space="preserve">CDKL2</t>
  </si>
  <si>
    <t xml:space="preserve">CDKL3</t>
  </si>
  <si>
    <t xml:space="preserve">CDKL5</t>
  </si>
  <si>
    <t xml:space="preserve">CHEK1</t>
  </si>
  <si>
    <t xml:space="preserve">CHEK2</t>
  </si>
  <si>
    <t xml:space="preserve">CIT</t>
  </si>
  <si>
    <t xml:space="preserve">CLK1</t>
  </si>
  <si>
    <t xml:space="preserve">CLK2</t>
  </si>
  <si>
    <t xml:space="preserve">CLK3</t>
  </si>
  <si>
    <t xml:space="preserve">CLK4</t>
  </si>
  <si>
    <t xml:space="preserve">CSF1R</t>
  </si>
  <si>
    <t xml:space="preserve">CSK</t>
  </si>
  <si>
    <t xml:space="preserve">CSNK1A1</t>
  </si>
  <si>
    <t xml:space="preserve">CSNK1A1L</t>
  </si>
  <si>
    <t xml:space="preserve">CSNK1D</t>
  </si>
  <si>
    <t xml:space="preserve">CSNK1E</t>
  </si>
  <si>
    <t xml:space="preserve">CSNK1G1</t>
  </si>
  <si>
    <t xml:space="preserve">CSNK1G2</t>
  </si>
  <si>
    <t xml:space="preserve">CSNK1G3</t>
  </si>
  <si>
    <t xml:space="preserve">CSNK2A1</t>
  </si>
  <si>
    <t xml:space="preserve">CSNK2A2</t>
  </si>
  <si>
    <t xml:space="preserve">CTK</t>
  </si>
  <si>
    <t xml:space="preserve">DAPK1</t>
  </si>
  <si>
    <t xml:space="preserve">DAPK2</t>
  </si>
  <si>
    <t xml:space="preserve">DAPK3</t>
  </si>
  <si>
    <t xml:space="preserve">DCAMKL1</t>
  </si>
  <si>
    <t xml:space="preserve">DCAMKL2</t>
  </si>
  <si>
    <t xml:space="preserve">DCAMKL3</t>
  </si>
  <si>
    <t xml:space="preserve">DDR1</t>
  </si>
  <si>
    <t xml:space="preserve">DDR2</t>
  </si>
  <si>
    <t xml:space="preserve">DLK</t>
  </si>
  <si>
    <t xml:space="preserve">DMPK</t>
  </si>
  <si>
    <t xml:space="preserve">DMPK2</t>
  </si>
  <si>
    <t xml:space="preserve">DRAK1</t>
  </si>
  <si>
    <t xml:space="preserve">DRAK2</t>
  </si>
  <si>
    <t xml:space="preserve">DYRK1A</t>
  </si>
  <si>
    <t xml:space="preserve">DYRK1B</t>
  </si>
  <si>
    <t xml:space="preserve">DYRK2</t>
  </si>
  <si>
    <t xml:space="preserve">EGFR</t>
  </si>
  <si>
    <t xml:space="preserve">EGFR(E746-A750del)</t>
  </si>
  <si>
    <t xml:space="preserve">EGFR(G719C)</t>
  </si>
  <si>
    <t xml:space="preserve">EGFR(G719S)</t>
  </si>
  <si>
    <t xml:space="preserve">EGFR(L747-E749del, A750P)</t>
  </si>
  <si>
    <t xml:space="preserve">EGFR(L747-S752del, P753S)</t>
  </si>
  <si>
    <t xml:space="preserve">EGFR(L747-T751del,Sins)</t>
  </si>
  <si>
    <t xml:space="preserve">EGFR(L858R)</t>
  </si>
  <si>
    <t xml:space="preserve">EGFR(L858R,T790M)</t>
  </si>
  <si>
    <t xml:space="preserve">EGFR(L861Q)</t>
  </si>
  <si>
    <t xml:space="preserve">EGFR(S752-I759del)</t>
  </si>
  <si>
    <t xml:space="preserve">EGFR(T790M)</t>
  </si>
  <si>
    <t xml:space="preserve">EIF2AK1</t>
  </si>
  <si>
    <t xml:space="preserve">EPHA1</t>
  </si>
  <si>
    <t xml:space="preserve">EPHA2</t>
  </si>
  <si>
    <t xml:space="preserve">EPHA3</t>
  </si>
  <si>
    <t xml:space="preserve">EPHA4</t>
  </si>
  <si>
    <t xml:space="preserve">EPHA5</t>
  </si>
  <si>
    <t xml:space="preserve">EPHA6</t>
  </si>
  <si>
    <t xml:space="preserve">EPHA7</t>
  </si>
  <si>
    <t xml:space="preserve">EPHA8</t>
  </si>
  <si>
    <t xml:space="preserve">EPHB1</t>
  </si>
  <si>
    <t xml:space="preserve">EPHB2</t>
  </si>
  <si>
    <t xml:space="preserve">EPHB3</t>
  </si>
  <si>
    <t xml:space="preserve">EPHB4</t>
  </si>
  <si>
    <t xml:space="preserve">EPHB6</t>
  </si>
  <si>
    <t xml:space="preserve">ERBB2</t>
  </si>
  <si>
    <t xml:space="preserve">ERBB3</t>
  </si>
  <si>
    <t xml:space="preserve">ERBB4</t>
  </si>
  <si>
    <t xml:space="preserve">ERK1</t>
  </si>
  <si>
    <t xml:space="preserve">ERK2</t>
  </si>
  <si>
    <t xml:space="preserve">ERK3</t>
  </si>
  <si>
    <t xml:space="preserve">ERK4</t>
  </si>
  <si>
    <t xml:space="preserve">ERK5</t>
  </si>
  <si>
    <t xml:space="preserve">ERK8</t>
  </si>
  <si>
    <t xml:space="preserve">ERN1</t>
  </si>
  <si>
    <t xml:space="preserve">FAK</t>
  </si>
  <si>
    <t xml:space="preserve">FER</t>
  </si>
  <si>
    <t xml:space="preserve">FES</t>
  </si>
  <si>
    <t xml:space="preserve">FGFR1</t>
  </si>
  <si>
    <t xml:space="preserve">FGFR2</t>
  </si>
  <si>
    <t xml:space="preserve">FGFR3</t>
  </si>
  <si>
    <t xml:space="preserve">FGFR3(G697C)</t>
  </si>
  <si>
    <t xml:space="preserve">FGFR4</t>
  </si>
  <si>
    <t xml:space="preserve">FGR</t>
  </si>
  <si>
    <t xml:space="preserve">FLT1</t>
  </si>
  <si>
    <t xml:space="preserve">FLT3</t>
  </si>
  <si>
    <t xml:space="preserve">FLT3(D835H)</t>
  </si>
  <si>
    <t xml:space="preserve">FLT3(D835Y)</t>
  </si>
  <si>
    <t xml:space="preserve">FLT3(ITD)</t>
  </si>
  <si>
    <t xml:space="preserve">FLT3(K663Q)</t>
  </si>
  <si>
    <t xml:space="preserve">FLT3(N841I)</t>
  </si>
  <si>
    <t xml:space="preserve">FLT3(R834Q)</t>
  </si>
  <si>
    <t xml:space="preserve">FLT4</t>
  </si>
  <si>
    <t xml:space="preserve">FRK</t>
  </si>
  <si>
    <t xml:space="preserve">FYN</t>
  </si>
  <si>
    <t xml:space="preserve">GAK</t>
  </si>
  <si>
    <t xml:space="preserve">GCN2(Kin.Dom.2,S808G)</t>
  </si>
  <si>
    <t xml:space="preserve">GRK1</t>
  </si>
  <si>
    <t xml:space="preserve">GRK4</t>
  </si>
  <si>
    <t xml:space="preserve">GRK7</t>
  </si>
  <si>
    <t xml:space="preserve">GSK3A</t>
  </si>
  <si>
    <t xml:space="preserve">GSK3B</t>
  </si>
  <si>
    <t xml:space="preserve">HCK</t>
  </si>
  <si>
    <t xml:space="preserve">HIPK1</t>
  </si>
  <si>
    <t xml:space="preserve">HIPK2</t>
  </si>
  <si>
    <t xml:space="preserve">HIPK3</t>
  </si>
  <si>
    <t xml:space="preserve">HIPK4</t>
  </si>
  <si>
    <t xml:space="preserve">HPK1</t>
  </si>
  <si>
    <t xml:space="preserve">HUNK</t>
  </si>
  <si>
    <t xml:space="preserve">ICK</t>
  </si>
  <si>
    <t xml:space="preserve">IGF1R</t>
  </si>
  <si>
    <t xml:space="preserve">IKK-alpha</t>
  </si>
  <si>
    <t xml:space="preserve">IKK-beta</t>
  </si>
  <si>
    <t xml:space="preserve">IKK-epsilon</t>
  </si>
  <si>
    <t xml:space="preserve">INSR</t>
  </si>
  <si>
    <t xml:space="preserve">INSRR</t>
  </si>
  <si>
    <t xml:space="preserve">IRAK1</t>
  </si>
  <si>
    <t xml:space="preserve">IRAK3</t>
  </si>
  <si>
    <t xml:space="preserve">IRAK4</t>
  </si>
  <si>
    <t xml:space="preserve">ITK</t>
  </si>
  <si>
    <t xml:space="preserve">JAK1(JH1domain-catalytic)</t>
  </si>
  <si>
    <t xml:space="preserve">JAK1(JH2domain-pseudokinase)</t>
  </si>
  <si>
    <t xml:space="preserve">JAK2(JH1domain-catalytic)</t>
  </si>
  <si>
    <t xml:space="preserve">JAK3(JH1domain-catalytic)</t>
  </si>
  <si>
    <t xml:space="preserve">JNK1</t>
  </si>
  <si>
    <t xml:space="preserve">JNK2</t>
  </si>
  <si>
    <t xml:space="preserve">JNK3</t>
  </si>
  <si>
    <t xml:space="preserve">KIT</t>
  </si>
  <si>
    <t xml:space="preserve">KIT(A829P)</t>
  </si>
  <si>
    <t xml:space="preserve">KIT(D816H)</t>
  </si>
  <si>
    <t xml:space="preserve">KIT(D816V)</t>
  </si>
  <si>
    <t xml:space="preserve">KIT(L576P)</t>
  </si>
  <si>
    <t xml:space="preserve">KIT(V559D)</t>
  </si>
  <si>
    <t xml:space="preserve">KIT(V559D,T670I)</t>
  </si>
  <si>
    <t xml:space="preserve">KIT(V559D,V654A)</t>
  </si>
  <si>
    <t xml:space="preserve">LATS1</t>
  </si>
  <si>
    <t xml:space="preserve">LATS2</t>
  </si>
  <si>
    <t xml:space="preserve">LCK</t>
  </si>
  <si>
    <t xml:space="preserve">LIMK1</t>
  </si>
  <si>
    <t xml:space="preserve">LIMK2</t>
  </si>
  <si>
    <t xml:space="preserve">LKB1</t>
  </si>
  <si>
    <t xml:space="preserve">LOK</t>
  </si>
  <si>
    <t xml:space="preserve">LRRK2</t>
  </si>
  <si>
    <t xml:space="preserve">LRRK2(G2019S)</t>
  </si>
  <si>
    <t xml:space="preserve">LTK</t>
  </si>
  <si>
    <t xml:space="preserve">LYN</t>
  </si>
  <si>
    <t xml:space="preserve">LZK</t>
  </si>
  <si>
    <t xml:space="preserve">MAK</t>
  </si>
  <si>
    <t xml:space="preserve">MAP3K1</t>
  </si>
  <si>
    <t xml:space="preserve">MAP3K15</t>
  </si>
  <si>
    <t xml:space="preserve">MAP3K2</t>
  </si>
  <si>
    <t xml:space="preserve">MAP3K3</t>
  </si>
  <si>
    <t xml:space="preserve">MAP3K4</t>
  </si>
  <si>
    <t xml:space="preserve">MAP4K2</t>
  </si>
  <si>
    <t xml:space="preserve">MAP4K3</t>
  </si>
  <si>
    <t xml:space="preserve">MAP4K4</t>
  </si>
  <si>
    <t xml:space="preserve">MAP4K5</t>
  </si>
  <si>
    <t xml:space="preserve">MAPKAPK2</t>
  </si>
  <si>
    <t xml:space="preserve">MAPKAPK5</t>
  </si>
  <si>
    <t xml:space="preserve">MARK1</t>
  </si>
  <si>
    <t xml:space="preserve">MARK2</t>
  </si>
  <si>
    <t xml:space="preserve">MARK3</t>
  </si>
  <si>
    <t xml:space="preserve">MARK4</t>
  </si>
  <si>
    <t xml:space="preserve">MAST1</t>
  </si>
  <si>
    <t xml:space="preserve">MEK1</t>
  </si>
  <si>
    <t xml:space="preserve">MEK2</t>
  </si>
  <si>
    <t xml:space="preserve">MEK3</t>
  </si>
  <si>
    <t xml:space="preserve">MEK4</t>
  </si>
  <si>
    <t xml:space="preserve">MEK5</t>
  </si>
  <si>
    <t xml:space="preserve">MEK6</t>
  </si>
  <si>
    <t xml:space="preserve">MELK</t>
  </si>
  <si>
    <t xml:space="preserve">MERTK</t>
  </si>
  <si>
    <t xml:space="preserve">MET</t>
  </si>
  <si>
    <t xml:space="preserve">MET(M1250T)</t>
  </si>
  <si>
    <t xml:space="preserve">MET(Y1235D)</t>
  </si>
  <si>
    <t xml:space="preserve">MINK</t>
  </si>
  <si>
    <t xml:space="preserve">MKK7</t>
  </si>
  <si>
    <t xml:space="preserve">MKNK1</t>
  </si>
  <si>
    <t xml:space="preserve">MKNK2</t>
  </si>
  <si>
    <t xml:space="preserve">MLCK</t>
  </si>
  <si>
    <t xml:space="preserve">MLK1</t>
  </si>
  <si>
    <t xml:space="preserve">MLK2</t>
  </si>
  <si>
    <t xml:space="preserve">MLK3</t>
  </si>
  <si>
    <t xml:space="preserve">MRCKA</t>
  </si>
  <si>
    <t xml:space="preserve">MRCKB</t>
  </si>
  <si>
    <t xml:space="preserve">MST1</t>
  </si>
  <si>
    <t xml:space="preserve">MST1R</t>
  </si>
  <si>
    <t xml:space="preserve">MST2</t>
  </si>
  <si>
    <t xml:space="preserve">MST3</t>
  </si>
  <si>
    <t xml:space="preserve">MST4</t>
  </si>
  <si>
    <t xml:space="preserve">MTOR</t>
  </si>
  <si>
    <t xml:space="preserve">MUSK</t>
  </si>
  <si>
    <t xml:space="preserve">MYLK</t>
  </si>
  <si>
    <t xml:space="preserve">MYLK2</t>
  </si>
  <si>
    <t xml:space="preserve">MYLK4</t>
  </si>
  <si>
    <t xml:space="preserve">MYO3A</t>
  </si>
  <si>
    <t xml:space="preserve">MYO3B</t>
  </si>
  <si>
    <t xml:space="preserve">NDR1</t>
  </si>
  <si>
    <t xml:space="preserve">NDR2</t>
  </si>
  <si>
    <t xml:space="preserve">NEK1</t>
  </si>
  <si>
    <t xml:space="preserve">NEK11</t>
  </si>
  <si>
    <t xml:space="preserve">NEK2</t>
  </si>
  <si>
    <t xml:space="preserve">NEK3</t>
  </si>
  <si>
    <t xml:space="preserve">NEK4</t>
  </si>
  <si>
    <t xml:space="preserve">NEK5</t>
  </si>
  <si>
    <t xml:space="preserve">NEK6</t>
  </si>
  <si>
    <t xml:space="preserve">NEK7</t>
  </si>
  <si>
    <t xml:space="preserve">NEK9</t>
  </si>
  <si>
    <t xml:space="preserve">NIM1</t>
  </si>
  <si>
    <t xml:space="preserve">NLK</t>
  </si>
  <si>
    <t xml:space="preserve">OSR1</t>
  </si>
  <si>
    <t xml:space="preserve">p38-alpha</t>
  </si>
  <si>
    <t xml:space="preserve">p38-beta</t>
  </si>
  <si>
    <t xml:space="preserve">p38-delta</t>
  </si>
  <si>
    <t xml:space="preserve">p38-gamma</t>
  </si>
  <si>
    <t xml:space="preserve">PAK1</t>
  </si>
  <si>
    <t xml:space="preserve">PAK2</t>
  </si>
  <si>
    <t xml:space="preserve">PAK3</t>
  </si>
  <si>
    <t xml:space="preserve">PAK4</t>
  </si>
  <si>
    <t xml:space="preserve">PAK6</t>
  </si>
  <si>
    <t xml:space="preserve">PAK7</t>
  </si>
  <si>
    <t xml:space="preserve">PCTK1</t>
  </si>
  <si>
    <t xml:space="preserve">PCTK2</t>
  </si>
  <si>
    <t xml:space="preserve">PCTK3</t>
  </si>
  <si>
    <t xml:space="preserve">PDGFRA</t>
  </si>
  <si>
    <t xml:space="preserve">PDGFRB</t>
  </si>
  <si>
    <t xml:space="preserve">PDPK1</t>
  </si>
  <si>
    <t xml:space="preserve">PFCDPK1(P.falciparum)</t>
  </si>
  <si>
    <t xml:space="preserve">PFPK5(P.falciparum)</t>
  </si>
  <si>
    <t xml:space="preserve">PFTAIRE2</t>
  </si>
  <si>
    <t xml:space="preserve">PFTK1</t>
  </si>
  <si>
    <t xml:space="preserve">PHKG1</t>
  </si>
  <si>
    <t xml:space="preserve">PHKG2</t>
  </si>
  <si>
    <t xml:space="preserve">PIK3C2B</t>
  </si>
  <si>
    <t xml:space="preserve">PIK3C2G</t>
  </si>
  <si>
    <t xml:space="preserve">PIK3CA</t>
  </si>
  <si>
    <t xml:space="preserve">PIK3CA(C420R)</t>
  </si>
  <si>
    <t xml:space="preserve">PIK3CA(E542K)</t>
  </si>
  <si>
    <t xml:space="preserve">PIK3CA(E545A)</t>
  </si>
  <si>
    <t xml:space="preserve">PIK3CA(E545K)</t>
  </si>
  <si>
    <t xml:space="preserve">PIK3CA(H1047L)</t>
  </si>
  <si>
    <t xml:space="preserve">PIK3CA(H1047Y)</t>
  </si>
  <si>
    <t xml:space="preserve">PIK3CA(I800L)</t>
  </si>
  <si>
    <t xml:space="preserve">PIK3CA(M1043I)</t>
  </si>
  <si>
    <t xml:space="preserve">PIK3CA(Q546K)</t>
  </si>
  <si>
    <t xml:space="preserve">PIK3CB</t>
  </si>
  <si>
    <t xml:space="preserve">PIK3CD</t>
  </si>
  <si>
    <t xml:space="preserve">PIK3CG</t>
  </si>
  <si>
    <t xml:space="preserve">PIK4CB</t>
  </si>
  <si>
    <t xml:space="preserve">PIM1</t>
  </si>
  <si>
    <t xml:space="preserve">PIM2</t>
  </si>
  <si>
    <t xml:space="preserve">PIM3</t>
  </si>
  <si>
    <t xml:space="preserve">PIP5K1A</t>
  </si>
  <si>
    <t xml:space="preserve">PIP5K1C</t>
  </si>
  <si>
    <t xml:space="preserve">PIP5K2B</t>
  </si>
  <si>
    <t xml:space="preserve">PIP5K2C</t>
  </si>
  <si>
    <t xml:space="preserve">PKAC-alpha</t>
  </si>
  <si>
    <t xml:space="preserve">PKAC-beta</t>
  </si>
  <si>
    <t xml:space="preserve">PKMYT1</t>
  </si>
  <si>
    <t xml:space="preserve">PKN1</t>
  </si>
  <si>
    <t xml:space="preserve">PKN2</t>
  </si>
  <si>
    <t xml:space="preserve">PKNB(M.tuberculosis)</t>
  </si>
  <si>
    <t xml:space="preserve">PLK1</t>
  </si>
  <si>
    <t xml:space="preserve">PLK2</t>
  </si>
  <si>
    <t xml:space="preserve">PLK3</t>
  </si>
  <si>
    <t xml:space="preserve">PLK4</t>
  </si>
  <si>
    <t xml:space="preserve">PRKCD</t>
  </si>
  <si>
    <t xml:space="preserve">PRKCE</t>
  </si>
  <si>
    <t xml:space="preserve">PRKCH</t>
  </si>
  <si>
    <t xml:space="preserve">PRKCI</t>
  </si>
  <si>
    <t xml:space="preserve">PRKCQ</t>
  </si>
  <si>
    <t xml:space="preserve">PRKD1</t>
  </si>
  <si>
    <t xml:space="preserve">PRKD2</t>
  </si>
  <si>
    <t xml:space="preserve">PRKD3</t>
  </si>
  <si>
    <t xml:space="preserve">PRKG1</t>
  </si>
  <si>
    <t xml:space="preserve">PRKG2</t>
  </si>
  <si>
    <t xml:space="preserve">PRKR</t>
  </si>
  <si>
    <t xml:space="preserve">PRKX</t>
  </si>
  <si>
    <t xml:space="preserve">PRP4</t>
  </si>
  <si>
    <t xml:space="preserve">PYK2</t>
  </si>
  <si>
    <t xml:space="preserve">QSK</t>
  </si>
  <si>
    <t xml:space="preserve">RAF1</t>
  </si>
  <si>
    <t xml:space="preserve">RET</t>
  </si>
  <si>
    <t xml:space="preserve">RET(M918T)</t>
  </si>
  <si>
    <t xml:space="preserve">RET(V804L)</t>
  </si>
  <si>
    <t xml:space="preserve">RET(V804M)</t>
  </si>
  <si>
    <t xml:space="preserve">RIOK1</t>
  </si>
  <si>
    <t xml:space="preserve">RIOK2</t>
  </si>
  <si>
    <t xml:space="preserve">RIOK3</t>
  </si>
  <si>
    <t xml:space="preserve">RIPK1</t>
  </si>
  <si>
    <t xml:space="preserve">RIPK2</t>
  </si>
  <si>
    <t xml:space="preserve">RIPK4</t>
  </si>
  <si>
    <t xml:space="preserve">RIPK5</t>
  </si>
  <si>
    <t xml:space="preserve">ROCK1</t>
  </si>
  <si>
    <t xml:space="preserve">ROCK2</t>
  </si>
  <si>
    <t xml:space="preserve">ROS1</t>
  </si>
  <si>
    <t xml:space="preserve">RPS6KA4(Kin.Dom.1-N-terminal)</t>
  </si>
  <si>
    <t xml:space="preserve">RPS6KA4(Kin.Dom.2-C-terminal)</t>
  </si>
  <si>
    <t xml:space="preserve">RPS6KA5(Kin.Dom.1-N-terminal)</t>
  </si>
  <si>
    <t xml:space="preserve">RPS6KA5(Kin.Dom.2-C-terminal)</t>
  </si>
  <si>
    <t xml:space="preserve">RSK1(Kin.Dom.1-N-terminal)</t>
  </si>
  <si>
    <t xml:space="preserve">RSK1(Kin.Dom.2-C-terminal)</t>
  </si>
  <si>
    <t xml:space="preserve">RSK2(Kin.Dom.1-N-terminal)</t>
  </si>
  <si>
    <t xml:space="preserve">RSK3(Kin.Dom.1-N-terminal)</t>
  </si>
  <si>
    <t xml:space="preserve">RSK3(Kin.Dom.2-C-terminal)</t>
  </si>
  <si>
    <t xml:space="preserve">RSK4(Kin.Dom.1-N-terminal)</t>
  </si>
  <si>
    <t xml:space="preserve">RSK4(Kin.Dom.2-C-terminal)</t>
  </si>
  <si>
    <t xml:space="preserve">S6K1</t>
  </si>
  <si>
    <t xml:space="preserve">SBK1</t>
  </si>
  <si>
    <t xml:space="preserve">SgK110</t>
  </si>
  <si>
    <t xml:space="preserve">SGK3</t>
  </si>
  <si>
    <t xml:space="preserve">SIK</t>
  </si>
  <si>
    <t xml:space="preserve">SIK2</t>
  </si>
  <si>
    <t xml:space="preserve">SLK</t>
  </si>
  <si>
    <t xml:space="preserve">SNARK</t>
  </si>
  <si>
    <t xml:space="preserve">SNRK</t>
  </si>
  <si>
    <t xml:space="preserve">SRC</t>
  </si>
  <si>
    <t xml:space="preserve">SRMS</t>
  </si>
  <si>
    <t xml:space="preserve">SRPK1</t>
  </si>
  <si>
    <t xml:space="preserve">SRPK2</t>
  </si>
  <si>
    <t xml:space="preserve">SRPK3</t>
  </si>
  <si>
    <t xml:space="preserve">STK16</t>
  </si>
  <si>
    <t xml:space="preserve">STK33</t>
  </si>
  <si>
    <t xml:space="preserve">STK35</t>
  </si>
  <si>
    <t xml:space="preserve">STK36</t>
  </si>
  <si>
    <t xml:space="preserve">STK39</t>
  </si>
  <si>
    <t xml:space="preserve">SYK</t>
  </si>
  <si>
    <t xml:space="preserve">TAK1</t>
  </si>
  <si>
    <t xml:space="preserve">TAOK1</t>
  </si>
  <si>
    <t xml:space="preserve">TAOK2</t>
  </si>
  <si>
    <t xml:space="preserve">TAOK3</t>
  </si>
  <si>
    <t xml:space="preserve">TBK1</t>
  </si>
  <si>
    <t xml:space="preserve">TEC</t>
  </si>
  <si>
    <t xml:space="preserve">TESK1</t>
  </si>
  <si>
    <t xml:space="preserve">TGFBR1</t>
  </si>
  <si>
    <t xml:space="preserve">TGFBR2</t>
  </si>
  <si>
    <t xml:space="preserve">TIE1</t>
  </si>
  <si>
    <t xml:space="preserve">TIE2</t>
  </si>
  <si>
    <t xml:space="preserve">TLK1</t>
  </si>
  <si>
    <t xml:space="preserve">TLK2</t>
  </si>
  <si>
    <t xml:space="preserve">TNIK</t>
  </si>
  <si>
    <t xml:space="preserve">TNK1</t>
  </si>
  <si>
    <t xml:space="preserve">TNK2</t>
  </si>
  <si>
    <t xml:space="preserve">TNNI3K</t>
  </si>
  <si>
    <t xml:space="preserve">TRKA</t>
  </si>
  <si>
    <t xml:space="preserve">TRKB</t>
  </si>
  <si>
    <t xml:space="preserve">TRKC</t>
  </si>
  <si>
    <t xml:space="preserve">TRPM6</t>
  </si>
  <si>
    <t xml:space="preserve">TSSK1B</t>
  </si>
  <si>
    <t xml:space="preserve">TTK</t>
  </si>
  <si>
    <t xml:space="preserve">TXK</t>
  </si>
  <si>
    <t xml:space="preserve">TYK2(JH1domain-catalytic)</t>
  </si>
  <si>
    <t xml:space="preserve">TYK2(JH2domain-pseudokinase)</t>
  </si>
  <si>
    <t xml:space="preserve">TYRO3</t>
  </si>
  <si>
    <t xml:space="preserve">ULK1</t>
  </si>
  <si>
    <t xml:space="preserve">ULK2</t>
  </si>
  <si>
    <t xml:space="preserve">ULK3</t>
  </si>
  <si>
    <t xml:space="preserve">VEGFR2</t>
  </si>
  <si>
    <t xml:space="preserve">VRK2</t>
  </si>
  <si>
    <t xml:space="preserve">WEE1</t>
  </si>
  <si>
    <t xml:space="preserve">WEE2</t>
  </si>
  <si>
    <t xml:space="preserve">YANK1</t>
  </si>
  <si>
    <t xml:space="preserve">YANK2</t>
  </si>
  <si>
    <t xml:space="preserve">YANK3</t>
  </si>
  <si>
    <t xml:space="preserve">YES</t>
  </si>
  <si>
    <t xml:space="preserve">YSK1</t>
  </si>
  <si>
    <t xml:space="preserve">YSK4</t>
  </si>
  <si>
    <t xml:space="preserve">ZAK</t>
  </si>
  <si>
    <t xml:space="preserve">ZAP70</t>
  </si>
  <si>
    <t xml:space="preserve">Number of total assayed kinases</t>
  </si>
  <si>
    <t xml:space="preserve">Number of score not higher than 10</t>
  </si>
  <si>
    <r>
      <rPr>
        <b val="true"/>
        <sz val="20"/>
        <rFont val="Arial"/>
        <family val="2"/>
      </rPr>
      <t xml:space="preserve">S</t>
    </r>
    <r>
      <rPr>
        <b val="true"/>
        <vertAlign val="subscript"/>
        <sz val="20"/>
        <rFont val="Arial"/>
        <family val="2"/>
      </rPr>
      <t xml:space="preserve">10</t>
    </r>
  </si>
  <si>
    <t xml:space="preserve">* (a) Results are presented  as '% Ctrl', where lower numbers indicate stronger hits. (b) The assay kinases were human kinases that were expressed as fusion to T7 bateriophage. (c)The KINOMEscan selectivity score (S) which is calculated by dividing the number of kinases that bind to the compound at given concentration or with a chosen minimum IC50 value by the total number of kinases tested.  The selectivity score for primary ambit score with 10% Ctrl from single point data, S10 = (number of kinases with %Ctrl ≤ 10)/total number of kinases tested.</t>
  </si>
  <si>
    <t xml:space="preserve">Ambit score not higher than 1% Ctrl.</t>
  </si>
  <si>
    <t xml:space="preserve">Amibit score between 1 to 10% Ctrl.</t>
  </si>
  <si>
    <t xml:space="preserve">* (a) Results are presented  as '% Inhibiton' at 10 uM.</t>
  </si>
  <si>
    <t xml:space="preserve">Cmpd ID</t>
  </si>
  <si>
    <r>
      <rPr>
        <b val="true"/>
        <sz val="10"/>
        <color rgb="FF000000"/>
        <rFont val="Arial"/>
        <family val="2"/>
      </rPr>
      <t xml:space="preserve">Compound Concentration (</t>
    </r>
    <r>
      <rPr>
        <b val="true"/>
        <sz val="10"/>
        <color rgb="FF000000"/>
        <rFont val="Calibri"/>
        <family val="2"/>
      </rPr>
      <t xml:space="preserve">µ</t>
    </r>
    <r>
      <rPr>
        <b val="true"/>
        <sz val="10"/>
        <color rgb="FF000000"/>
        <rFont val="Arial"/>
        <family val="2"/>
      </rPr>
      <t xml:space="preserve">M)</t>
    </r>
  </si>
  <si>
    <t xml:space="preserve">Kinase</t>
  </si>
  <si>
    <t xml:space="preserve">Reference</t>
  </si>
  <si>
    <t xml:space="preserve">Description</t>
  </si>
  <si>
    <t xml:space="preserve">Sequence</t>
  </si>
  <si>
    <t xml:space="preserve">Proteome</t>
  </si>
  <si>
    <t xml:space="preserve">Sequence_PT</t>
  </si>
  <si>
    <t xml:space="preserve">position</t>
  </si>
  <si>
    <t xml:space="preserve">Labeling Site</t>
  </si>
  <si>
    <t xml:space="preserve">Erk5</t>
  </si>
  <si>
    <t xml:space="preserve">UniRef100_Q13164</t>
  </si>
  <si>
    <t xml:space="preserve">Mitogen-activated protein kinase 7 n=2 Tax=Homo sapiens RepID=MK07_HUMAN</t>
  </si>
  <si>
    <t xml:space="preserve">DLkPSNLLVNENCELK</t>
  </si>
  <si>
    <t xml:space="preserve">HEL</t>
  </si>
  <si>
    <t xml:space="preserve">Lys2</t>
  </si>
  <si>
    <t xml:space="preserve">&gt;95</t>
  </si>
  <si>
    <t xml:space="preserve">ABL,ARG</t>
  </si>
  <si>
    <t xml:space="preserve">UniRef100_P00519</t>
  </si>
  <si>
    <t xml:space="preserve">Proto-oncogene tyrosine-protein kinase ABL1 [Homo sapiens (Human)]</t>
  </si>
  <si>
    <t xml:space="preserve">LMTGDTYTAHAGAkFPIK</t>
  </si>
  <si>
    <t xml:space="preserve">Activation Loop</t>
  </si>
  <si>
    <t xml:space="preserve">ACK</t>
  </si>
  <si>
    <t xml:space="preserve">UniRef100_Q07912</t>
  </si>
  <si>
    <t xml:space="preserve">Activated CDC42 kinase 1 [Homo sapiens (Human)]</t>
  </si>
  <si>
    <t xml:space="preserve">TVSVAVkCLKPDVLSQPEAMDDFIR</t>
  </si>
  <si>
    <t xml:space="preserve">Lys1</t>
  </si>
  <si>
    <t xml:space="preserve">AGK</t>
  </si>
  <si>
    <t xml:space="preserve">UniRef100_Q53H12</t>
  </si>
  <si>
    <t xml:space="preserve">Acylglycerol kinase, mitochondrial n=2 Tax=Homo sapiens RepID=AGK_HUMAN</t>
  </si>
  <si>
    <t xml:space="preserve">ATVFLNPAACkGK</t>
  </si>
  <si>
    <t xml:space="preserve">PC3</t>
  </si>
  <si>
    <t xml:space="preserve">ATVFLNPAACkGK_PC3</t>
  </si>
  <si>
    <t xml:space="preserve">ATP</t>
  </si>
  <si>
    <t xml:space="preserve">AMPKa1,AMPKa2</t>
  </si>
  <si>
    <t xml:space="preserve">UniRef100_Q13131</t>
  </si>
  <si>
    <t xml:space="preserve">5'-AMP-activated protein kinase catalytic subunit alpha-1 [Homo sapiens (Human)]</t>
  </si>
  <si>
    <t xml:space="preserve">VAVkILNR</t>
  </si>
  <si>
    <t xml:space="preserve">DLkPENVLLDAHMNAK</t>
  </si>
  <si>
    <t xml:space="preserve">VAVkILNR_PC3</t>
  </si>
  <si>
    <t xml:space="preserve">DLkPENVLLDAHMNAK_PC3</t>
  </si>
  <si>
    <t xml:space="preserve">ANPb</t>
  </si>
  <si>
    <t xml:space="preserve">UniRef100_P20594</t>
  </si>
  <si>
    <t xml:space="preserve">Atrial natriuretic peptide receptor B precursor [Homo sapiens (Human)]</t>
  </si>
  <si>
    <t xml:space="preserve">GMAFLHNSIISSHGSLkSSNCVVDSR</t>
  </si>
  <si>
    <t xml:space="preserve">GMAFLHNSIISSHGSLkSSNCVVDSR_PC3</t>
  </si>
  <si>
    <t xml:space="preserve">ARAF</t>
  </si>
  <si>
    <t xml:space="preserve">UniRef100_P10398</t>
  </si>
  <si>
    <t xml:space="preserve">A-Raf proto-oncogene serine/threonine-protein kinase [Homo sapiens (Human)]</t>
  </si>
  <si>
    <t xml:space="preserve">DLkSNNIFLHEGLTVK</t>
  </si>
  <si>
    <t xml:space="preserve">ATR</t>
  </si>
  <si>
    <t xml:space="preserve">UniRef100_Q13535</t>
  </si>
  <si>
    <t xml:space="preserve">Serine/threonine-protein kinase ATR [Homo sapiens (Human)]</t>
  </si>
  <si>
    <t xml:space="preserve">FYIMMCkPK</t>
  </si>
  <si>
    <t xml:space="preserve">FYIMMCkPK_PC3</t>
  </si>
  <si>
    <t xml:space="preserve">AurB</t>
  </si>
  <si>
    <t xml:space="preserve">UniRef100_Q96GD4</t>
  </si>
  <si>
    <t xml:space="preserve">Serine/threonine-protein kinase 12 [Homo sapiens (Human)]</t>
  </si>
  <si>
    <t xml:space="preserve">SHFIVALkVLFK</t>
  </si>
  <si>
    <t xml:space="preserve">BARK1</t>
  </si>
  <si>
    <t xml:space="preserve">UniRef100_P25098</t>
  </si>
  <si>
    <t xml:space="preserve">Beta-adrenergic receptor kinase 1 n=1 Tax=Homo sapiens RepID=ARBK1_HUMAN</t>
  </si>
  <si>
    <t xml:space="preserve">DLkPANILLDEHGHVR</t>
  </si>
  <si>
    <t xml:space="preserve">BMX,BTK</t>
  </si>
  <si>
    <t xml:space="preserve">UniRef100_Q06187</t>
  </si>
  <si>
    <t xml:space="preserve">Tyrosine-protein kinase BTK [Homo sapiens]</t>
  </si>
  <si>
    <t xml:space="preserve">GQYDVAIkMIK</t>
  </si>
  <si>
    <t xml:space="preserve">~43.0</t>
  </si>
  <si>
    <t xml:space="preserve">UniRef100_P15056</t>
  </si>
  <si>
    <t xml:space="preserve">B-Raf proto-oncogene serine/threonine-protein kinase [Homo sapiens (Human)]</t>
  </si>
  <si>
    <t xml:space="preserve">DLkSNNIFLHEDLTVK</t>
  </si>
  <si>
    <t xml:space="preserve">CaMK1a</t>
  </si>
  <si>
    <t xml:space="preserve">UniRef100_Q14012</t>
  </si>
  <si>
    <t xml:space="preserve">Calcium/calmodulin-dependent protein kinase type 1 [Homo sapiens (Human)]</t>
  </si>
  <si>
    <t xml:space="preserve">LVAIkCIAK</t>
  </si>
  <si>
    <t xml:space="preserve">CaMK1d</t>
  </si>
  <si>
    <t xml:space="preserve">UniRef100_Q8IU85</t>
  </si>
  <si>
    <t xml:space="preserve">Calcium/calmodulin-dependent protein kinase type 1D [Homo sapiens (Human)]</t>
  </si>
  <si>
    <t xml:space="preserve">LFAVkCIPK</t>
  </si>
  <si>
    <t xml:space="preserve">CaMK2a,CaMK2b,CaMK2d,CaMK2g</t>
  </si>
  <si>
    <t xml:space="preserve">UniRef100_Q9UQM7</t>
  </si>
  <si>
    <t xml:space="preserve">Calcium/calmodulin-dependent protein kinase type II alpha chain [Homo sapiens (Human)]</t>
  </si>
  <si>
    <t xml:space="preserve">DLkPENLLLASK</t>
  </si>
  <si>
    <t xml:space="preserve">DLkPENLLLASK_PC3</t>
  </si>
  <si>
    <t xml:space="preserve">CaMK2g</t>
  </si>
  <si>
    <t xml:space="preserve">UniRef100_Q13555</t>
  </si>
  <si>
    <t xml:space="preserve">Calcium/calmodulin-dependent protein kinase type II gamma chain [Homo sapiens (Human)]</t>
  </si>
  <si>
    <t xml:space="preserve">TSTQEYAAkIINTK</t>
  </si>
  <si>
    <t xml:space="preserve">TSTQEYAAkIINTK_PC3</t>
  </si>
  <si>
    <t xml:space="preserve">UniRef100_O14936</t>
  </si>
  <si>
    <t xml:space="preserve">Peripheral plasma membrane protein CASK n=2 Tax=Catarrhini RepID=CSKP_HUMAN</t>
  </si>
  <si>
    <t xml:space="preserve">ETGQQFAVkIVDVAK</t>
  </si>
  <si>
    <t xml:space="preserve">ETGQQFAVkIVDVAK_PC3</t>
  </si>
  <si>
    <t xml:space="preserve">CDK10</t>
  </si>
  <si>
    <t xml:space="preserve">UniRef100_Q15131</t>
  </si>
  <si>
    <t xml:space="preserve">Cell division protein kinase 10 [Homo sapiens (Human)]</t>
  </si>
  <si>
    <t xml:space="preserve">DLkVSNLLMTDK</t>
  </si>
  <si>
    <t xml:space="preserve">DLkVSNLLMTDK_PC3</t>
  </si>
  <si>
    <t xml:space="preserve">CDK11,CDK8</t>
  </si>
  <si>
    <t xml:space="preserve">UniRef100_P49336</t>
  </si>
  <si>
    <t xml:space="preserve">Cell division protein kinase 8 [Homo sapiens (Human)]</t>
  </si>
  <si>
    <t xml:space="preserve">DLkPANILVMGEGPER</t>
  </si>
  <si>
    <t xml:space="preserve">DLkPANILVMGEGPER_PC3</t>
  </si>
  <si>
    <t xml:space="preserve">UniRef100_P24941</t>
  </si>
  <si>
    <t xml:space="preserve">Cell division protein kinase 2 [Homo sapiens (Human)]</t>
  </si>
  <si>
    <t xml:space="preserve">DLkPQNLLINTEGAIK</t>
  </si>
  <si>
    <t xml:space="preserve">DLkPQNLLINTEGAIK_PC3</t>
  </si>
  <si>
    <t xml:space="preserve">UniRef100_Q00535</t>
  </si>
  <si>
    <t xml:space="preserve">Cell division protein kinase 5 [Homo sapiens (Human)]</t>
  </si>
  <si>
    <t xml:space="preserve">ETHEIVALkR</t>
  </si>
  <si>
    <t xml:space="preserve">ETHEIVALkR_PC3</t>
  </si>
  <si>
    <t xml:space="preserve">NRETHEIVALkR</t>
  </si>
  <si>
    <t xml:space="preserve">NRETHEIVALkR_PC3</t>
  </si>
  <si>
    <t xml:space="preserve">DLkPQNLLINR</t>
  </si>
  <si>
    <t xml:space="preserve">DLkPQNLLINR_PC3</t>
  </si>
  <si>
    <t xml:space="preserve">UniRef100_P50613</t>
  </si>
  <si>
    <t xml:space="preserve">Cell division protein kinase 7 [Homo sapiens (Human)]</t>
  </si>
  <si>
    <t xml:space="preserve">DLkPNNLLLDENGVLK</t>
  </si>
  <si>
    <t xml:space="preserve">UniRef100_P50750</t>
  </si>
  <si>
    <t xml:space="preserve">Cell division protein kinase 9 [Homo sapiens (Human)]</t>
  </si>
  <si>
    <t xml:space="preserve">DMkAANVLITR</t>
  </si>
  <si>
    <t xml:space="preserve">DMkAANVLITR_PC3</t>
  </si>
  <si>
    <t xml:space="preserve">CHK1</t>
  </si>
  <si>
    <t xml:space="preserve">UniRef100_O14757</t>
  </si>
  <si>
    <t xml:space="preserve">Serine/threonine-protein kinase Chk1 [Homo sapiens (Human)]</t>
  </si>
  <si>
    <t xml:space="preserve">DIkPENLLLDER</t>
  </si>
  <si>
    <t xml:space="preserve">CHK2</t>
  </si>
  <si>
    <t xml:space="preserve">UniRef100_O96017</t>
  </si>
  <si>
    <t xml:space="preserve">Serine/threonine-protein kinase Chk2 [Homo sapiens (Human)]</t>
  </si>
  <si>
    <t xml:space="preserve">DLkPENVLLSSQEEDCLIK</t>
  </si>
  <si>
    <t xml:space="preserve">VAIkIISK</t>
  </si>
  <si>
    <t xml:space="preserve">VAIkIISK_PC3</t>
  </si>
  <si>
    <t xml:space="preserve">DLkPENVLLSSQEEDCLIK_PC3</t>
  </si>
  <si>
    <t xml:space="preserve">CK1a</t>
  </si>
  <si>
    <t xml:space="preserve">UniRef100_P48729</t>
  </si>
  <si>
    <t xml:space="preserve">Casein kinase I isoform alpha [Homo sapiens (Human)]</t>
  </si>
  <si>
    <t xml:space="preserve">DIkPDNFLMGIGR</t>
  </si>
  <si>
    <t xml:space="preserve">DIkPDNFLMGIGR_PC3</t>
  </si>
  <si>
    <t xml:space="preserve">CK1d,CK1e</t>
  </si>
  <si>
    <t xml:space="preserve">UniRef100_P48730</t>
  </si>
  <si>
    <t xml:space="preserve">Casein kinase I isoform delta [Homo sapiens (Human)]</t>
  </si>
  <si>
    <t xml:space="preserve">DVkPDNFLMGLGKK</t>
  </si>
  <si>
    <t xml:space="preserve">DVkPDNFLMGLGKK_PC3</t>
  </si>
  <si>
    <t xml:space="preserve">CK2a2</t>
  </si>
  <si>
    <t xml:space="preserve">UniRef100_P19784</t>
  </si>
  <si>
    <t xml:space="preserve">Casein kinase II subunit alpha' [Homo sapiens (Human)]</t>
  </si>
  <si>
    <t xml:space="preserve">DVkPHNVMIDHQQK</t>
  </si>
  <si>
    <t xml:space="preserve">DVkPHNVMIDHQQK_PC3</t>
  </si>
  <si>
    <t xml:space="preserve">UniRef100_P49760</t>
  </si>
  <si>
    <t xml:space="preserve">Dual specificity protein kinase CLK2 [Homo sapiens (Human)]</t>
  </si>
  <si>
    <t xml:space="preserve">LTHTDLkPENILFVNSDYELTYNLEK</t>
  </si>
  <si>
    <t xml:space="preserve">LTHTDLkPENILFVNSDYELTYNLEK_PC3</t>
  </si>
  <si>
    <t xml:space="preserve">UniRef100_P41240</t>
  </si>
  <si>
    <t xml:space="preserve">Tyrosine-protein kinase CSK [Homo sapiens (Human)]</t>
  </si>
  <si>
    <t xml:space="preserve">VSDFGLTkEASSTQDTGKLPVK</t>
  </si>
  <si>
    <t xml:space="preserve">VSDFGLTkEASSTQDTGKLPVK_PC3</t>
  </si>
  <si>
    <t xml:space="preserve">DGKA</t>
  </si>
  <si>
    <t xml:space="preserve">UniRef100_P23743</t>
  </si>
  <si>
    <t xml:space="preserve">Diacylglycerol kinase alpha [Homo sapiens (Human)]</t>
  </si>
  <si>
    <t xml:space="preserve">IDPVPNTHPLLVFVNPkSGGK</t>
  </si>
  <si>
    <t xml:space="preserve">DMPK1</t>
  </si>
  <si>
    <t xml:space="preserve">UniRef100_Q09013</t>
  </si>
  <si>
    <t xml:space="preserve">Myotonin-protein kinase [Homo sapiens (Human)]</t>
  </si>
  <si>
    <t xml:space="preserve">DIkPDNILLDR</t>
  </si>
  <si>
    <t xml:space="preserve">DNAPK</t>
  </si>
  <si>
    <t xml:space="preserve">UniRef100_P78527</t>
  </si>
  <si>
    <t xml:space="preserve">DNA-dependent protein kinase catalytic subunit [Homo sapiens (Human)]</t>
  </si>
  <si>
    <t xml:space="preserve">GHDEREHPFLVkGGEDLRQDQR</t>
  </si>
  <si>
    <t xml:space="preserve">kGGSWIQEINVAEK</t>
  </si>
  <si>
    <t xml:space="preserve">kGGSWIQEINVAEK_PC3</t>
  </si>
  <si>
    <t xml:space="preserve">GHDEREHPFLVkGGEDLRQDQR_PC3</t>
  </si>
  <si>
    <t xml:space="preserve">eEF2K</t>
  </si>
  <si>
    <t xml:space="preserve">UniRef100_O00418</t>
  </si>
  <si>
    <t xml:space="preserve">Elongation factor 2 kinase [Homo sapiens (Human)]</t>
  </si>
  <si>
    <t xml:space="preserve">YIkYNSNSGFVR</t>
  </si>
  <si>
    <t xml:space="preserve">Protein Kinase Domain</t>
  </si>
  <si>
    <t xml:space="preserve">YIkYNSNSGFVR_PC3</t>
  </si>
  <si>
    <t xml:space="preserve">UniRef100_P00533</t>
  </si>
  <si>
    <t xml:space="preserve">Epidermal growth factor receptor precursor [Homo sapiens (Human)]</t>
  </si>
  <si>
    <t xml:space="preserve">IPVAIkELR</t>
  </si>
  <si>
    <t xml:space="preserve">IPVAIkELR_PC3</t>
  </si>
  <si>
    <t xml:space="preserve">ITDFGLAkLLGAEEK</t>
  </si>
  <si>
    <t xml:space="preserve">ITDFGLAkLLGAEEK_PC3</t>
  </si>
  <si>
    <t xml:space="preserve">LLGAEEKEYHAEGGkVPIK</t>
  </si>
  <si>
    <t xml:space="preserve">LLGAEEKEYHAEGGkVPIK_PC3</t>
  </si>
  <si>
    <t xml:space="preserve">EphA1</t>
  </si>
  <si>
    <t xml:space="preserve">UniRef100_P21709</t>
  </si>
  <si>
    <t xml:space="preserve">Ephrin type-A receptor 1 precursor [Homo sapiens (Human)]</t>
  </si>
  <si>
    <t xml:space="preserve">LLDDFDGTYETQGGkIPIR</t>
  </si>
  <si>
    <t xml:space="preserve">LLDDFDGTYETQGGkIPIR_PC3</t>
  </si>
  <si>
    <t xml:space="preserve">EphA2</t>
  </si>
  <si>
    <t xml:space="preserve">UniRef100_P29317</t>
  </si>
  <si>
    <t xml:space="preserve">Ephrin type-A receptor 2 precursor [Homo sapiens (Human)]</t>
  </si>
  <si>
    <t xml:space="preserve">EVPVAIkTLK</t>
  </si>
  <si>
    <t xml:space="preserve">EVPVAIkTLK_PC3</t>
  </si>
  <si>
    <t xml:space="preserve">VLEDDPEATYTTSGGkIPIR</t>
  </si>
  <si>
    <t xml:space="preserve">VLEDDPEATYTTSGGkIPIR_PC3</t>
  </si>
  <si>
    <t xml:space="preserve">EphA7</t>
  </si>
  <si>
    <t xml:space="preserve">UniRef100_Q15375</t>
  </si>
  <si>
    <t xml:space="preserve">Ephrin type-A receptor 7 n=1 Tax=Homo sapiens RepID=EPHA7_HUMAN</t>
  </si>
  <si>
    <t xml:space="preserve">VIEDDPEAVYTTTGGkIPVR</t>
  </si>
  <si>
    <t xml:space="preserve">VIEDDPEAVYTTTGGkIPVR_PC3</t>
  </si>
  <si>
    <t xml:space="preserve">EphB2</t>
  </si>
  <si>
    <t xml:space="preserve">UniRef100_P29323</t>
  </si>
  <si>
    <t xml:space="preserve">Ephrin type-B receptor 2 precursor [Homo sapiens (Human)]</t>
  </si>
  <si>
    <t xml:space="preserve">FLEDDTSDPTYTSALGGkIPIR</t>
  </si>
  <si>
    <t xml:space="preserve">FLEDDTSDPTYTSALGGkIPIR_PC3</t>
  </si>
  <si>
    <t xml:space="preserve">EphB4</t>
  </si>
  <si>
    <t xml:space="preserve">UniRef100_P54760</t>
  </si>
  <si>
    <t xml:space="preserve">Ephrin type-B receptor 4 precursor [Homo sapiens (Human)]</t>
  </si>
  <si>
    <t xml:space="preserve">FLEENSSDPTYTSSLGGkIPIR</t>
  </si>
  <si>
    <t xml:space="preserve">FLEENSSDPTYTSSLGGkIPIR_PC3</t>
  </si>
  <si>
    <t xml:space="preserve">Erk1</t>
  </si>
  <si>
    <t xml:space="preserve">UniRef100_P27361</t>
  </si>
  <si>
    <t xml:space="preserve">Mitogen-activated protein kinase 3 [Homo sapiens (Human)]</t>
  </si>
  <si>
    <t xml:space="preserve">DLkPSNLLINTTCDLK</t>
  </si>
  <si>
    <t xml:space="preserve">DLkPSNLLINTTCDLK_PC3</t>
  </si>
  <si>
    <t xml:space="preserve">UniRef100_Q05397</t>
  </si>
  <si>
    <t xml:space="preserve">Focal adhesion kinase 1 [Homo sapiens (Human)]</t>
  </si>
  <si>
    <t xml:space="preserve">CIGEGQFGDVHQGIYMSPENPALAVAIkTCK</t>
  </si>
  <si>
    <t xml:space="preserve">CIGEGQFGDVHQGIYMSPENPALAVAIkTCK_PC3</t>
  </si>
  <si>
    <t xml:space="preserve">UniRef100_P16591</t>
  </si>
  <si>
    <t xml:space="preserve">Proto-oncogene tyrosine-protein kinase FER n=2 Tax=Homo sapiens RepID=FER_HUMAN</t>
  </si>
  <si>
    <t xml:space="preserve">TSVAVkTCKEDLPQELK</t>
  </si>
  <si>
    <t xml:space="preserve">TSVAVkTCKEDLPQELK_PC3</t>
  </si>
  <si>
    <t xml:space="preserve">UniRef100_P07332</t>
  </si>
  <si>
    <t xml:space="preserve">Proto-oncogene tyrosine-protein kinase Fes/Fps n=2 Tax=Homo sapiens RepID=FES_HUMAN</t>
  </si>
  <si>
    <t xml:space="preserve">LRADNTLVAVkSCR</t>
  </si>
  <si>
    <t xml:space="preserve">FYN,SRC,YES</t>
  </si>
  <si>
    <t xml:space="preserve">UniRef100_P06241</t>
  </si>
  <si>
    <t xml:space="preserve">Proto-oncogene tyrosine-protein kinase Fyn n=2 Tax=Homo sapiens RepID=FYN_HUMAN</t>
  </si>
  <si>
    <t xml:space="preserve">QGAkFPIKWTAPEAALYGR</t>
  </si>
  <si>
    <t xml:space="preserve">QGAkFPIKWTAPEAALYGR_PC3</t>
  </si>
  <si>
    <t xml:space="preserve">GCK</t>
  </si>
  <si>
    <t xml:space="preserve">UniRef100_Q12851</t>
  </si>
  <si>
    <t xml:space="preserve">Mitogen-activated protein kinase kinase kinase kinase 2 n=1 Tax=Homo sapiens RepID=M4K2_HUMAN</t>
  </si>
  <si>
    <t xml:space="preserve">DTVTSELAAVkIVK</t>
  </si>
  <si>
    <t xml:space="preserve">GCN2</t>
  </si>
  <si>
    <t xml:space="preserve">UniRef100_Q9P2K8</t>
  </si>
  <si>
    <t xml:space="preserve">Eukaryotic translation initiation factor 2-alpha kinase 4 [Homo sapiens (Human)]</t>
  </si>
  <si>
    <t xml:space="preserve">LDGCCYAVkR</t>
  </si>
  <si>
    <t xml:space="preserve">LDGCCYAVkR_PC3</t>
  </si>
  <si>
    <t xml:space="preserve">DLkPVNIFLDSDDHVK</t>
  </si>
  <si>
    <t xml:space="preserve">DLkPVNIFLDSDDHVK_PC3</t>
  </si>
  <si>
    <t xml:space="preserve">UniRef100_P49840</t>
  </si>
  <si>
    <t xml:space="preserve">Glycogen synthase kinase-3 alpha [Homo sapiens (Human)]</t>
  </si>
  <si>
    <t xml:space="preserve">DIkPQNLLVDPDTAVLK</t>
  </si>
  <si>
    <t xml:space="preserve">UniRef100_P49841</t>
  </si>
  <si>
    <t xml:space="preserve">Glycogen synthase kinase-3 beta n=2 Tax=Homo sapiens RepID=GSK3B_HUMAN</t>
  </si>
  <si>
    <t xml:space="preserve">DIkPQNLLLDPDTAVLK</t>
  </si>
  <si>
    <t xml:space="preserve">DIkPQNLLLDPDTAVLK_PC3</t>
  </si>
  <si>
    <t xml:space="preserve">UniRef100_Q92918</t>
  </si>
  <si>
    <t xml:space="preserve">Mitogen-activated protein kinase kinase kinase kinase 1 [Homo sapiens (Human)]</t>
  </si>
  <si>
    <t xml:space="preserve">DKVSGDLVALkMVK</t>
  </si>
  <si>
    <t xml:space="preserve">IKKa</t>
  </si>
  <si>
    <t xml:space="preserve">UniRef100_O15111</t>
  </si>
  <si>
    <t xml:space="preserve">Inhibitor of nuclear factor kappa-B kinase alpha subunit [Homo sapiens (Human)]</t>
  </si>
  <si>
    <t xml:space="preserve">DLkPENIVLQDVGGK</t>
  </si>
  <si>
    <t xml:space="preserve">IKKe</t>
  </si>
  <si>
    <t xml:space="preserve">UniRef100_Q14164</t>
  </si>
  <si>
    <t xml:space="preserve">Inhibitor of nuclear factor kappa-B kinase epsilon subunit [Homo sapiens (Human)]</t>
  </si>
  <si>
    <t xml:space="preserve">SGELVAVkVFNTTSYLRPR</t>
  </si>
  <si>
    <t xml:space="preserve">IKKe,TBK1</t>
  </si>
  <si>
    <t xml:space="preserve">DIkPGNIMR</t>
  </si>
  <si>
    <t xml:space="preserve">DIkPGNIMR_PC3</t>
  </si>
  <si>
    <t xml:space="preserve">ILK</t>
  </si>
  <si>
    <t xml:space="preserve">UniRef100_Q13418</t>
  </si>
  <si>
    <t xml:space="preserve">Integrin-linked protein kinase 1 [Homo sapiens (Human)]</t>
  </si>
  <si>
    <t xml:space="preserve">WQGNDIVVkVLK</t>
  </si>
  <si>
    <t xml:space="preserve">WQGNDIVVkVLK_PC3</t>
  </si>
  <si>
    <t xml:space="preserve">ISMADVkFSFQCPGR</t>
  </si>
  <si>
    <t xml:space="preserve">ISMADVkFSFQCPGR_PC3</t>
  </si>
  <si>
    <t xml:space="preserve">UniRef100_P51617</t>
  </si>
  <si>
    <t xml:space="preserve">Interleukin-1 receptor-associated kinase 1 [Homo sapiens (Human)]</t>
  </si>
  <si>
    <t xml:space="preserve">AIQFLHQDSPSLIHGDIkSSNVLLDER</t>
  </si>
  <si>
    <t xml:space="preserve">AIQFLHQDSPSLIHGDIkSSNVLLDER_PC3</t>
  </si>
  <si>
    <t xml:space="preserve">UniRef100_Q9Y616</t>
  </si>
  <si>
    <t xml:space="preserve">Interleukin-1 receptor-associated kinase 3 [Homo sapiens (Human)]</t>
  </si>
  <si>
    <t xml:space="preserve">SHLEHQSCTINMTSSSSkHLWYMPEEYIR</t>
  </si>
  <si>
    <t xml:space="preserve">UniRef100_Q9NWZ3</t>
  </si>
  <si>
    <t xml:space="preserve">Interleukin-1 receptor-associated kinase 4 [Homo sapiens (Human)]</t>
  </si>
  <si>
    <t xml:space="preserve">DIkSANILLDEAFTAK</t>
  </si>
  <si>
    <t xml:space="preserve">DIkSANILLDEAFTAK_PC3</t>
  </si>
  <si>
    <t xml:space="preserve">IRE1</t>
  </si>
  <si>
    <t xml:space="preserve">UniRef100_O75460</t>
  </si>
  <si>
    <t xml:space="preserve">Endoribonuclease n=1 Tax=Homo sapiens RepID=ERN1_HUMAN</t>
  </si>
  <si>
    <t xml:space="preserve">DLkPHNILISMPNAHGK</t>
  </si>
  <si>
    <t xml:space="preserve">JAK1 domain1</t>
  </si>
  <si>
    <t xml:space="preserve">UniRef100_P23458</t>
  </si>
  <si>
    <t xml:space="preserve">Tyrosine-protein kinase JAK1 n=1 Tax=Homo sapiens RepID=JAK1_HUMAN</t>
  </si>
  <si>
    <t xml:space="preserve">QLASALSYLEDKDLVHGNVCTkNLLLAR</t>
  </si>
  <si>
    <t xml:space="preserve">Other</t>
  </si>
  <si>
    <t xml:space="preserve">JAK1 domain2</t>
  </si>
  <si>
    <t xml:space="preserve">YDPEGDNTGEQVAVkSLKPESGGNHIADLKK</t>
  </si>
  <si>
    <t xml:space="preserve">IGDFGLTkAIETDKEYYTVK</t>
  </si>
  <si>
    <t xml:space="preserve">JAK2 domain2</t>
  </si>
  <si>
    <t xml:space="preserve">UniRef100_O60674</t>
  </si>
  <si>
    <t xml:space="preserve">Tyrosine-protein kinase JAK2 [Homo sapiens (Human)]</t>
  </si>
  <si>
    <t xml:space="preserve">IGDFGLTkVLPQDKEYYK</t>
  </si>
  <si>
    <t xml:space="preserve">JAK3 domain2</t>
  </si>
  <si>
    <t xml:space="preserve">UniRef100_P52333</t>
  </si>
  <si>
    <t xml:space="preserve">Tyrosine-protein kinase JAK3 [Homo sapiens (Human)]</t>
  </si>
  <si>
    <t xml:space="preserve">IADFGLAkLLPLDKDYYVVR</t>
  </si>
  <si>
    <t xml:space="preserve">~53.9</t>
  </si>
  <si>
    <t xml:space="preserve">JNK1,JNK2,JNK3</t>
  </si>
  <si>
    <t xml:space="preserve">UniRef100_P45983</t>
  </si>
  <si>
    <t xml:space="preserve">Mitogen-activated protein kinase 8 [Homo sapiens (Human)]</t>
  </si>
  <si>
    <t xml:space="preserve">DLkPSNIVVK</t>
  </si>
  <si>
    <t xml:space="preserve">DLkPSNIVVK_PC3</t>
  </si>
  <si>
    <t xml:space="preserve">KHS1</t>
  </si>
  <si>
    <t xml:space="preserve">UniRef100_Q9Y4K4</t>
  </si>
  <si>
    <t xml:space="preserve">Mitogen-activated protein kinase kinase kinase kinase 5 [Homo sapiens (Human)]</t>
  </si>
  <si>
    <t xml:space="preserve">NVHTGELAAVkIIK</t>
  </si>
  <si>
    <t xml:space="preserve">NVHTGELAAVkIIK_PC3</t>
  </si>
  <si>
    <t xml:space="preserve">KHS2</t>
  </si>
  <si>
    <t xml:space="preserve">UniRef100_Q8IVH8</t>
  </si>
  <si>
    <t xml:space="preserve">Mitogen-activated protein kinase kinase kinase kinase 3 [Homo sapiens (Human)]</t>
  </si>
  <si>
    <t xml:space="preserve">NVNTGELAAIkVIK</t>
  </si>
  <si>
    <t xml:space="preserve">NVNTGELAAIkVIK_PC3</t>
  </si>
  <si>
    <t xml:space="preserve">KSR1,KSR2</t>
  </si>
  <si>
    <t xml:space="preserve">UniRef100_Q8IVT5</t>
  </si>
  <si>
    <t xml:space="preserve">Kinase suppressor of ras-1 [Homo sapiens (Human)]</t>
  </si>
  <si>
    <t xml:space="preserve">SkNVFYDNGK</t>
  </si>
  <si>
    <t xml:space="preserve">UniRef100_O95835</t>
  </si>
  <si>
    <t xml:space="preserve">Serine/threonine-protein kinase LATS1 [Homo sapiens (Human)]</t>
  </si>
  <si>
    <t xml:space="preserve">ALYATkTLR</t>
  </si>
  <si>
    <t xml:space="preserve">UniRef100_Q9NRM7</t>
  </si>
  <si>
    <t xml:space="preserve">Serine/threonine-protein kinase LATS2 n=1 Tax=Homo sapiens RepID=LATS2_HUMAN</t>
  </si>
  <si>
    <t xml:space="preserve">VDTHALYAMkTLR</t>
  </si>
  <si>
    <t xml:space="preserve">UniRef100_Q15831</t>
  </si>
  <si>
    <t xml:space="preserve">Serine/threonine-protein kinase 11 [Homo sapiens (Human)]</t>
  </si>
  <si>
    <t xml:space="preserve">DIkPGNLLLTTGGTLK</t>
  </si>
  <si>
    <t xml:space="preserve">DIkPGNLLLTTGGTLK_PC3</t>
  </si>
  <si>
    <t xml:space="preserve">UniRef100_O94804</t>
  </si>
  <si>
    <t xml:space="preserve">Serine/threonine-protein kinase 10 [Homo sapiens (Human)]</t>
  </si>
  <si>
    <t xml:space="preserve">NKETGALAAAkVIETK</t>
  </si>
  <si>
    <t xml:space="preserve">DLkAGNVLMTLEGDIR</t>
  </si>
  <si>
    <t xml:space="preserve">NKETGALAAAkVIETK_PC3</t>
  </si>
  <si>
    <t xml:space="preserve">DLkAGNVLMTLEGDIR_PC3</t>
  </si>
  <si>
    <t xml:space="preserve">UniRef100_P07948</t>
  </si>
  <si>
    <t xml:space="preserve">Tyrosine-protein kinase Lyn n=1 Tax=Homo sapiens RepID=LYN_HUMAN</t>
  </si>
  <si>
    <t xml:space="preserve">VAVkTLKPGTMSVQAFLEEANLMK</t>
  </si>
  <si>
    <t xml:space="preserve">MAP2K1,MAP2K2</t>
  </si>
  <si>
    <t xml:space="preserve">UniRef100_Q02750</t>
  </si>
  <si>
    <t xml:space="preserve">Dual specificity mitogen-activated protein kinase kinase 1 n=4 Tax=Eutheria RepID=MP2K1_HUMAN</t>
  </si>
  <si>
    <t xml:space="preserve">DVkPSNILVNSR</t>
  </si>
  <si>
    <t xml:space="preserve">DVkPSNILVNSR_PC3</t>
  </si>
  <si>
    <t xml:space="preserve">MAP2K3</t>
  </si>
  <si>
    <t xml:space="preserve">UniRef100_P46734</t>
  </si>
  <si>
    <t xml:space="preserve">Dual specificity mitogen-activated protein kinase kinase 3 [Homo sapiens (Human)]</t>
  </si>
  <si>
    <t xml:space="preserve">DVkPSNVLINK</t>
  </si>
  <si>
    <t xml:space="preserve">DVkPSNVLINK_PC3</t>
  </si>
  <si>
    <t xml:space="preserve">MAP2K4</t>
  </si>
  <si>
    <t xml:space="preserve">UniRef100_P45985</t>
  </si>
  <si>
    <t xml:space="preserve">Dual specificity mitogen-activated protein kinase kinase 4 [Homo sapiens (Human)]</t>
  </si>
  <si>
    <t xml:space="preserve">MVHKPSGQIMAVkR</t>
  </si>
  <si>
    <t xml:space="preserve">MVHKPSGQIMAVkR_PC3</t>
  </si>
  <si>
    <t xml:space="preserve">DIkPSNILLDR</t>
  </si>
  <si>
    <t xml:space="preserve">DIkPSNILLDR_PC3</t>
  </si>
  <si>
    <t xml:space="preserve">MAP2K6</t>
  </si>
  <si>
    <t xml:space="preserve">UniRef100_P52564</t>
  </si>
  <si>
    <t xml:space="preserve">Dual specificity mitogen-activated protein kinase kinase 6 [Homo sapiens (Human)]</t>
  </si>
  <si>
    <t xml:space="preserve">DVkPSNVLINALGQVK</t>
  </si>
  <si>
    <t xml:space="preserve">HVPSGQIMAVkR</t>
  </si>
  <si>
    <t xml:space="preserve">HVPSGQIMAVkR_PC3</t>
  </si>
  <si>
    <t xml:space="preserve">DVkPSNVLINALGQVK_PC3</t>
  </si>
  <si>
    <t xml:space="preserve">UniRef100_Q13233</t>
  </si>
  <si>
    <t xml:space="preserve">Mitogen-activated protein kinase kinase kinase 1 n=1 Tax=Homo sapiens RepID=M3K1_HUMAN</t>
  </si>
  <si>
    <t xml:space="preserve">DVkGANLLIDSTGQR</t>
  </si>
  <si>
    <t xml:space="preserve">UniRef100_Q9Y2U5</t>
  </si>
  <si>
    <t xml:space="preserve">Mitogen-activated protein kinase kinase kinase 2 n=3 Tax=Homo sapiens RepID=M3K2_HUMAN</t>
  </si>
  <si>
    <t xml:space="preserve">ELAVkQVQFDPDSPETSKEVNALECEIQLLK</t>
  </si>
  <si>
    <t xml:space="preserve">ELAVkQVQFDPDSPETSKEVNALECEIQLLK_PC3</t>
  </si>
  <si>
    <t xml:space="preserve">VYLCYDVDTGRELAVkQVQFDPDSPETSKEVNALECEIQLLK</t>
  </si>
  <si>
    <t xml:space="preserve">VYLCYDVDTGRELAVkQVQFDPDSPETSKEVNALECEIQLLK_PC3</t>
  </si>
  <si>
    <t xml:space="preserve">MAP3K2,MAP3K3</t>
  </si>
  <si>
    <t xml:space="preserve">DIkGANILR</t>
  </si>
  <si>
    <t xml:space="preserve">DIkGANILR_PC3</t>
  </si>
  <si>
    <t xml:space="preserve">UniRef100_Q9Y6R4</t>
  </si>
  <si>
    <t xml:space="preserve">Mitogen-activated protein kinase kinase kinase 4 [Homo sapiens (Human)]</t>
  </si>
  <si>
    <t xml:space="preserve">DIkGANIFLTSSGLIK</t>
  </si>
  <si>
    <t xml:space="preserve">DIkGANIFLTSSGLIK_PC3</t>
  </si>
  <si>
    <t xml:space="preserve">MAP3K5</t>
  </si>
  <si>
    <t xml:space="preserve">UniRef100_Q99683</t>
  </si>
  <si>
    <t xml:space="preserve">Mitogen-activated protein kinase kinase kinase 5 [Homo sapiens (Human)]</t>
  </si>
  <si>
    <t xml:space="preserve">DIkGDNVLINTYSGVLK</t>
  </si>
  <si>
    <t xml:space="preserve">MAP3K5,MAP3K6,MAP3K7</t>
  </si>
  <si>
    <t xml:space="preserve">IAIkEIPERDSR</t>
  </si>
  <si>
    <t xml:space="preserve">MAPKAPK3</t>
  </si>
  <si>
    <t xml:space="preserve">UniRef100_Q16644</t>
  </si>
  <si>
    <t xml:space="preserve">MAP kinase-activated protein kinase 3 [Homo sapiens (Human)]</t>
  </si>
  <si>
    <t xml:space="preserve">KYAVTDDYQLSkQVLGLGVNGK</t>
  </si>
  <si>
    <t xml:space="preserve">ATP Loop</t>
  </si>
  <si>
    <t xml:space="preserve">UniRef100_Q7KZI7</t>
  </si>
  <si>
    <t xml:space="preserve">Serine/threonine-protein kinase MARK2 [Homo sapiens (Human)]</t>
  </si>
  <si>
    <t xml:space="preserve">EVAVkIIDKTQLNSSSLQK</t>
  </si>
  <si>
    <t xml:space="preserve">EVAVkIIDKTQLNSSSLQK_PC3</t>
  </si>
  <si>
    <t xml:space="preserve">MARK2,MARK3</t>
  </si>
  <si>
    <t xml:space="preserve">UniRef100_P27448</t>
  </si>
  <si>
    <t xml:space="preserve">MAP/microtubule affinity-regulating kinase 3 [Homo sapiens (Human)]</t>
  </si>
  <si>
    <t xml:space="preserve">DLkAENLLLDADMNIK</t>
  </si>
  <si>
    <t xml:space="preserve">DLkAENLLLDADMNIK_PC3</t>
  </si>
  <si>
    <t xml:space="preserve">MARK3,MARK4</t>
  </si>
  <si>
    <t xml:space="preserve">EVAIkIIDK</t>
  </si>
  <si>
    <t xml:space="preserve">EVAIkIIDK_PC3</t>
  </si>
  <si>
    <t xml:space="preserve">MAST2,MAST4</t>
  </si>
  <si>
    <t xml:space="preserve">UniRef100_Q6P0Q8</t>
  </si>
  <si>
    <t xml:space="preserve">Microtubule-associated serine/threonine-protein kinase 2 [Homo sapiens (Human)]</t>
  </si>
  <si>
    <t xml:space="preserve">DLkPDNLLVTSMGHIK</t>
  </si>
  <si>
    <t xml:space="preserve">MAST3</t>
  </si>
  <si>
    <t xml:space="preserve">UniRef100_O60307</t>
  </si>
  <si>
    <t xml:space="preserve">Microtubule-associated serine/threonine-protein kinase 3 [Homo sapiens (Human)]</t>
  </si>
  <si>
    <t xml:space="preserve">DLkPDNLLITSLGHIK</t>
  </si>
  <si>
    <t xml:space="preserve">DLkPDNLLITSLGHIK_PC3</t>
  </si>
  <si>
    <t xml:space="preserve">MASTL</t>
  </si>
  <si>
    <t xml:space="preserve">UniRef100_Q96GX5</t>
  </si>
  <si>
    <t xml:space="preserve">Microtubule-associated serine/threonine-protein kinase-like [Homo sapiens (Human)]</t>
  </si>
  <si>
    <t xml:space="preserve">LYAVkVVK</t>
  </si>
  <si>
    <t xml:space="preserve">UniRef100_P08581</t>
  </si>
  <si>
    <t xml:space="preserve">Hepatocyte growth factor receptor precursor [Homo sapiens (Human)]</t>
  </si>
  <si>
    <t xml:space="preserve">DMYDkEYYSVHNK</t>
  </si>
  <si>
    <t xml:space="preserve">DMYDkEYYSVHNK_PC3</t>
  </si>
  <si>
    <t xml:space="preserve">DMYDKEYYSVHNkTGAK</t>
  </si>
  <si>
    <t xml:space="preserve">DMYDKEYYSVHNkTGAK_PC3</t>
  </si>
  <si>
    <t xml:space="preserve">UniRef100_Q16584</t>
  </si>
  <si>
    <t xml:space="preserve">Mitogen-activated protein kinase kinase kinase 11 [Homo sapiens (Human)]</t>
  </si>
  <si>
    <t xml:space="preserve">DLkSNNILLLQPIESDDMEHK</t>
  </si>
  <si>
    <t xml:space="preserve">DLkSNNILLLQPIESDDMEHK_PC3</t>
  </si>
  <si>
    <t xml:space="preserve">MPSK1</t>
  </si>
  <si>
    <t xml:space="preserve">UniRef100_O75716</t>
  </si>
  <si>
    <t xml:space="preserve">Serine/threonine-protein kinase 16 n=1 Tax=Homo sapiens RepID=STK16_HUMAN</t>
  </si>
  <si>
    <t xml:space="preserve">DLkPTNILLGDEGQPVLMDLGSMNQACIHVEGSR</t>
  </si>
  <si>
    <t xml:space="preserve">DLkPTNILLGDEGQPVLMDLGSMNQACIHVEGSR_PC3</t>
  </si>
  <si>
    <t xml:space="preserve">MRCKb</t>
  </si>
  <si>
    <t xml:space="preserve">UniRef100_Q9Y5S2</t>
  </si>
  <si>
    <t xml:space="preserve">Serine/threonine-protein kinase MRCK beta n=1 Tax=Homo sapiens RepID=MRCKB_HUMAN</t>
  </si>
  <si>
    <t xml:space="preserve">DIkPDNVLLDVNGHIR</t>
  </si>
  <si>
    <t xml:space="preserve">DIkPDNVLLDVNGHIR_PC3</t>
  </si>
  <si>
    <t xml:space="preserve">NHHVHLYPWSSLDGAEGSFDIkLPETK</t>
  </si>
  <si>
    <t xml:space="preserve">NHHVHLYPWSSLDGAEGSFDIkLPETK_PC3</t>
  </si>
  <si>
    <t xml:space="preserve">MSK1 domain1</t>
  </si>
  <si>
    <t xml:space="preserve">UniRef100_O75582</t>
  </si>
  <si>
    <t xml:space="preserve">Ribosomal protein S6 kinase alpha 5 [Homo sapiens (Human)]</t>
  </si>
  <si>
    <t xml:space="preserve">DIkLENILLDSNGHVVLTDFGLSK</t>
  </si>
  <si>
    <t xml:space="preserve">~70.5</t>
  </si>
  <si>
    <t xml:space="preserve">MSK1,MSK2 domain1</t>
  </si>
  <si>
    <t xml:space="preserve">VLGTGAYGkVFLVR</t>
  </si>
  <si>
    <t xml:space="preserve">UniRef100_Q13043</t>
  </si>
  <si>
    <t xml:space="preserve">Serine/threonine-protein kinase 4 [Homo sapiens (Human)]</t>
  </si>
  <si>
    <t xml:space="preserve">ETGQIVAIkQVPVESDLQEIIK</t>
  </si>
  <si>
    <t xml:space="preserve">ETGQIVAIkQVPVESDLQEIIK_PC3</t>
  </si>
  <si>
    <t xml:space="preserve">MST1,MST2</t>
  </si>
  <si>
    <t xml:space="preserve">DIkAGNILLNTEGHAK</t>
  </si>
  <si>
    <t xml:space="preserve">DIkAGNILLNTEGHAK_PC3</t>
  </si>
  <si>
    <t xml:space="preserve">UniRef100_Q13188</t>
  </si>
  <si>
    <t xml:space="preserve">Serine/threonine-protein kinase 3 [Homo sapiens (Human)]</t>
  </si>
  <si>
    <t xml:space="preserve">ESGQVVAIkQVPVESDLQEIIK</t>
  </si>
  <si>
    <t xml:space="preserve">ESGQVVAIkQVPVESDLQEIIK_PC3</t>
  </si>
  <si>
    <t xml:space="preserve">UniRef100_Q9Y6E0</t>
  </si>
  <si>
    <t xml:space="preserve">Serine/threonine-protein kinase 24 [Homo sapiens (Human)]</t>
  </si>
  <si>
    <t xml:space="preserve">DIkAANVLLSEHGEVK</t>
  </si>
  <si>
    <t xml:space="preserve">MST4,YSK1</t>
  </si>
  <si>
    <t xml:space="preserve">UniRef100_O00506</t>
  </si>
  <si>
    <t xml:space="preserve">Serine/threonine-protein kinase 25 [Homo sapiens (Human)]</t>
  </si>
  <si>
    <t xml:space="preserve">DIkAANVLLSEQGDVK</t>
  </si>
  <si>
    <t xml:space="preserve">DIkAANVLLSEQGDVK_PC3</t>
  </si>
  <si>
    <t xml:space="preserve">MYO3A,MYO3B</t>
  </si>
  <si>
    <t xml:space="preserve">UniRef100_Q8WXR4</t>
  </si>
  <si>
    <t xml:space="preserve">Myosin-IIIB n=1 Tax=Homo sapiens RepID=MYO3B_HUMAN</t>
  </si>
  <si>
    <t xml:space="preserve">DVkGNNILLTTEGGVK</t>
  </si>
  <si>
    <t xml:space="preserve">UniRef100_Q9Y2H1</t>
  </si>
  <si>
    <t xml:space="preserve">Serine/threonine-protein kinase 38-like [Homo sapiens (Human)]</t>
  </si>
  <si>
    <t xml:space="preserve">DTGHIYAMkILR</t>
  </si>
  <si>
    <t xml:space="preserve">DTGHIYAMkILR_PC3</t>
  </si>
  <si>
    <t xml:space="preserve">UniRef100_Q96PY6</t>
  </si>
  <si>
    <t xml:space="preserve">Serine/threonine-protein kinase Nek1 [Homo sapiens (Human)]</t>
  </si>
  <si>
    <t xml:space="preserve">DIkSQNIFLTK</t>
  </si>
  <si>
    <t xml:space="preserve">NEK6,NEK7</t>
  </si>
  <si>
    <t xml:space="preserve">UniRef100_Q9HC98</t>
  </si>
  <si>
    <t xml:space="preserve">Serine/threonine-protein kinase Nek6 [Homo sapiens (Human)]</t>
  </si>
  <si>
    <t xml:space="preserve">DIkPANVFITATGVVK</t>
  </si>
  <si>
    <t xml:space="preserve">DIkPANVFITATGVVK_PC3</t>
  </si>
  <si>
    <t xml:space="preserve">NEK8</t>
  </si>
  <si>
    <t xml:space="preserve">UniRef100_Q86SG6</t>
  </si>
  <si>
    <t xml:space="preserve">Serine/threonine-protein kinase Nek8 [Homo sapiens (Human)]</t>
  </si>
  <si>
    <t xml:space="preserve">DLkTQNILLDK</t>
  </si>
  <si>
    <t xml:space="preserve">DLkTQNILLDK_PC3</t>
  </si>
  <si>
    <t xml:space="preserve">UniRef100_Q8TD19</t>
  </si>
  <si>
    <t xml:space="preserve">Serine/threonine-protein kinase Nek9 n=1 Tax=Homo sapiens RepID=NEK9_HUMAN</t>
  </si>
  <si>
    <t xml:space="preserve">LGDYGLAkK</t>
  </si>
  <si>
    <t xml:space="preserve">DIkTLNIFLTK</t>
  </si>
  <si>
    <t xml:space="preserve">LGDYGLAkK_PC3</t>
  </si>
  <si>
    <t xml:space="preserve">DIkTLNIFLTK_PC3</t>
  </si>
  <si>
    <t xml:space="preserve">p38a</t>
  </si>
  <si>
    <t xml:space="preserve">UniRef100_Q16539</t>
  </si>
  <si>
    <t xml:space="preserve">Mitogen-activated protein kinase 14 n=3 Tax=Eutheria RepID=MK14_HUMAN</t>
  </si>
  <si>
    <t xml:space="preserve">QELNkTIWEVPER</t>
  </si>
  <si>
    <t xml:space="preserve">DLkPSNLAVNEDCELK</t>
  </si>
  <si>
    <t xml:space="preserve">DLkPSNLAVNEDCELK_PC3</t>
  </si>
  <si>
    <t xml:space="preserve">QELNkTIWEVPER_PC3</t>
  </si>
  <si>
    <t xml:space="preserve">p38b</t>
  </si>
  <si>
    <t xml:space="preserve">UniRef100_Q15759</t>
  </si>
  <si>
    <t xml:space="preserve">Mitogen-activated protein kinase 11 n=2 Tax=Homo sapiens RepID=MK11_HUMAN</t>
  </si>
  <si>
    <t xml:space="preserve">QELNkTVWEVPQR</t>
  </si>
  <si>
    <t xml:space="preserve">QELNkTVWEVPQR_PC3</t>
  </si>
  <si>
    <t xml:space="preserve">p38d,p38g</t>
  </si>
  <si>
    <t xml:space="preserve">UniRef100_P53778</t>
  </si>
  <si>
    <t xml:space="preserve">Mitogen-activated protein kinase 12 [Homo sapiens (Human)]</t>
  </si>
  <si>
    <t xml:space="preserve">DLkPGNLAVNEDCELK</t>
  </si>
  <si>
    <t xml:space="preserve">DLkPGNLAVNEDCELK_PC3</t>
  </si>
  <si>
    <t xml:space="preserve">p70S6K</t>
  </si>
  <si>
    <t xml:space="preserve">UniRef100_P23443</t>
  </si>
  <si>
    <t xml:space="preserve">Ribosomal protein S6 kinase 1 (EC 2.7.1.37) (S6K) (S6K1) (70 kDa ribosomal protein S6 kinase 1) (p70 S6 kinase alpha) (p70(S6K)-alpha) [Homo sapiens (Human)]</t>
  </si>
  <si>
    <t xml:space="preserve">DLkPENIMLNHQGHVK</t>
  </si>
  <si>
    <t xml:space="preserve">DLkPENIMLNHQGHVK_PC3</t>
  </si>
  <si>
    <t xml:space="preserve">p70S6K,p70S6Kb</t>
  </si>
  <si>
    <t xml:space="preserve">GGYGkVFQVR</t>
  </si>
  <si>
    <t xml:space="preserve">GGYGkVFQVR_PC3</t>
  </si>
  <si>
    <t xml:space="preserve">p70S6Kb</t>
  </si>
  <si>
    <t xml:space="preserve">UniRef100_Q9UBS0</t>
  </si>
  <si>
    <t xml:space="preserve">Ribosomal protein S6 kinase 2 [Homo sapiens (Human)]</t>
  </si>
  <si>
    <t xml:space="preserve">DLkPENIMLSSQGHIK</t>
  </si>
  <si>
    <t xml:space="preserve">PAN3</t>
  </si>
  <si>
    <t xml:space="preserve">VMDPTkILITGK</t>
  </si>
  <si>
    <t xml:space="preserve">PCTAIRE1</t>
  </si>
  <si>
    <t xml:space="preserve">UniRef100_Q00536</t>
  </si>
  <si>
    <t xml:space="preserve">Serine/threonine-protein kinase PCTAIRE-1 [Homo sapiens (Human)]</t>
  </si>
  <si>
    <t xml:space="preserve">LTDNLVALkEIR</t>
  </si>
  <si>
    <t xml:space="preserve">LTDNLVALkEIR_PC3</t>
  </si>
  <si>
    <t xml:space="preserve">PCTAIRE2</t>
  </si>
  <si>
    <t xml:space="preserve">UniRef100_Q00537</t>
  </si>
  <si>
    <t xml:space="preserve">Serine/threonine-protein kinase PCTAIRE-2 [Homo sapiens (Human)]</t>
  </si>
  <si>
    <t xml:space="preserve">DLkPQNLLINEK</t>
  </si>
  <si>
    <t xml:space="preserve">PDK1</t>
  </si>
  <si>
    <t xml:space="preserve">UniRef100_O15530</t>
  </si>
  <si>
    <t xml:space="preserve">3-phosphoinositide-dependent protein kinase 1 [Homo sapiens (Human)]</t>
  </si>
  <si>
    <t xml:space="preserve">EYAIkILEK</t>
  </si>
  <si>
    <t xml:space="preserve">EYAIkILEK_PC3</t>
  </si>
  <si>
    <t xml:space="preserve">PEK</t>
  </si>
  <si>
    <t xml:space="preserve">UniRef100_Q9NZJ5</t>
  </si>
  <si>
    <t xml:space="preserve">Eukaryotic translation initiation factor 2-alpha kinase 3 precursor [Homo sapiens (Human)]</t>
  </si>
  <si>
    <t xml:space="preserve">DLkPSNIFFTMDDVVK</t>
  </si>
  <si>
    <t xml:space="preserve">DLkPSNIFFTMDDVVK_PC3</t>
  </si>
  <si>
    <t xml:space="preserve">PFTAIRE1</t>
  </si>
  <si>
    <t xml:space="preserve">UniRef100_O94921</t>
  </si>
  <si>
    <t xml:space="preserve">Serine/threonine-protein kinase PFTAIRE-1 n=1 Tax=Homo sapiens RepID=PFTK1_HUMAN</t>
  </si>
  <si>
    <t xml:space="preserve">LVALkVIR</t>
  </si>
  <si>
    <t xml:space="preserve">LVALkVIR_PC3</t>
  </si>
  <si>
    <t xml:space="preserve">PHKg2</t>
  </si>
  <si>
    <t xml:space="preserve">UniRef100_P15735</t>
  </si>
  <si>
    <t xml:space="preserve">Phosphorylase b kinase gamma catalytic chain, testis/liver isoform [Homo sapiens (Human)]</t>
  </si>
  <si>
    <t xml:space="preserve">ATGHEFAVkIMEVTAER</t>
  </si>
  <si>
    <t xml:space="preserve">ATGHEFAVkIMEVTAER_PC3</t>
  </si>
  <si>
    <t xml:space="preserve">PI4KA,PI4KAP2</t>
  </si>
  <si>
    <t xml:space="preserve">UniRef100_P42356</t>
  </si>
  <si>
    <t xml:space="preserve">Phosphatidylinositol 4-kinase alpha n=2 Tax=Homo sapiens RepID=PI4KA_HUMAN</t>
  </si>
  <si>
    <t xml:space="preserve">SGTPMQSAAkAPYLAK</t>
  </si>
  <si>
    <t xml:space="preserve">SGTPMQSAAkAPYLAK_PC3</t>
  </si>
  <si>
    <t xml:space="preserve">PI4KB</t>
  </si>
  <si>
    <t xml:space="preserve">UniRef100_Q9UBF8</t>
  </si>
  <si>
    <t xml:space="preserve">Phosphatidylinositol 4-kinase beta n=2 Tax=Homo sapiens RepID=PI4KB_HUMAN</t>
  </si>
  <si>
    <t xml:space="preserve">VPHTQAVVLNSkDK</t>
  </si>
  <si>
    <t xml:space="preserve">VPHTQAVVLNSkDK_PC3</t>
  </si>
  <si>
    <t xml:space="preserve">PIK3C3</t>
  </si>
  <si>
    <t xml:space="preserve">UniRef100_Q8NEB9</t>
  </si>
  <si>
    <t xml:space="preserve">Phosphatidylinositol 3-kinase catalytic subunit type 3 [Homo sapiens (Human)]</t>
  </si>
  <si>
    <t xml:space="preserve">TEDGGKYPVIFkHGDDLR</t>
  </si>
  <si>
    <t xml:space="preserve">UniRef100_P42338</t>
  </si>
  <si>
    <t xml:space="preserve">Phosphatidylinositol-4,5-bisphosphate 3-kinase catalytic subunit beta isoform [Homo sapiens (Human)]</t>
  </si>
  <si>
    <t xml:space="preserve">VFGEDSVGVIFkNGDDLRQDMLTLQMLR</t>
  </si>
  <si>
    <t xml:space="preserve">VFGEDSVGVIFkNGDDLRQDMLTLQMLR_PC3</t>
  </si>
  <si>
    <t xml:space="preserve">UniRef100_P48736</t>
  </si>
  <si>
    <t xml:space="preserve">Phosphatidylinositol-4,5-bisphosphate 3-kinase catalytic subunit gamma isoform n=2 Tax=Homo sapiens RepID=PK3CG_HUMAN</t>
  </si>
  <si>
    <t xml:space="preserve">KkPLWLEFK</t>
  </si>
  <si>
    <t xml:space="preserve">PIP4K2C</t>
  </si>
  <si>
    <t xml:space="preserve">UniRef100_Q8TBX8</t>
  </si>
  <si>
    <t xml:space="preserve">Phosphatidylinositol-5-phosphate 4-kinase type-2 gamma n=1 Tax=Homo sapiens RepID=PI42C_HUMAN</t>
  </si>
  <si>
    <t xml:space="preserve">TLVIkEVSSEDIADMHSNLSNYHQYIVK</t>
  </si>
  <si>
    <t xml:space="preserve">TLVIkEVSSEDIADMHSNLSNYHQYIVK_PC3</t>
  </si>
  <si>
    <t xml:space="preserve">ELPTLkDMDFLNK</t>
  </si>
  <si>
    <t xml:space="preserve">ELPTLkDMDFLNK_PC3</t>
  </si>
  <si>
    <t xml:space="preserve">PITSLRE</t>
  </si>
  <si>
    <t xml:space="preserve">UniRef100_P21127</t>
  </si>
  <si>
    <t xml:space="preserve">PITSLRE serine/threonine-protein kinase CDC2L1 [Homo sapiens (Human)]</t>
  </si>
  <si>
    <t xml:space="preserve">DLkTSNLLLSHAGILK</t>
  </si>
  <si>
    <t xml:space="preserve">DLkTSNLLLSHAGILK_PC3</t>
  </si>
  <si>
    <t xml:space="preserve">PKCa,PKCb</t>
  </si>
  <si>
    <t xml:space="preserve">UniRef100_P17252</t>
  </si>
  <si>
    <t xml:space="preserve">Protein kinase C alpha type n=2 Tax=Homo sapiens RepID=KPCA_HUMAN</t>
  </si>
  <si>
    <t xml:space="preserve">DLkLDNVMLDSEGHIK</t>
  </si>
  <si>
    <t xml:space="preserve">DLkLDNVMLDSEGHIK_PC3</t>
  </si>
  <si>
    <t xml:space="preserve">PKCi</t>
  </si>
  <si>
    <t xml:space="preserve">UniRef100_P41743</t>
  </si>
  <si>
    <t xml:space="preserve">Protein kinase C iota type [Homo sapiens (Human)]</t>
  </si>
  <si>
    <t xml:space="preserve">IYAMkVVK</t>
  </si>
  <si>
    <t xml:space="preserve">PKD1,PKD2</t>
  </si>
  <si>
    <t xml:space="preserve">UniRef100_Q15139</t>
  </si>
  <si>
    <t xml:space="preserve">Serine/threonine-protein kinase D1 n=1 Tax=Homo sapiens RepID=KPCD1_HUMAN</t>
  </si>
  <si>
    <t xml:space="preserve">NIVHCDLkPENVLLASADPFPQVK</t>
  </si>
  <si>
    <t xml:space="preserve">PKD2</t>
  </si>
  <si>
    <t xml:space="preserve">UniRef100_Q9BZL6</t>
  </si>
  <si>
    <t xml:space="preserve">Protein kinase D2 [Homo sapiens (Human)]</t>
  </si>
  <si>
    <t xml:space="preserve">DVAVkVIDK</t>
  </si>
  <si>
    <t xml:space="preserve">DVAVkVIDK_PC3</t>
  </si>
  <si>
    <t xml:space="preserve">UniRef100_Q16512</t>
  </si>
  <si>
    <t xml:space="preserve">Protein kinase N1 [Homo sapiens (Human)]</t>
  </si>
  <si>
    <t xml:space="preserve">GHFGkVLLSEFRPSGELFAIK</t>
  </si>
  <si>
    <t xml:space="preserve">PKR</t>
  </si>
  <si>
    <t xml:space="preserve">UniRef100_P19525</t>
  </si>
  <si>
    <t xml:space="preserve">Interferon-induced, double-stranded RNA-activated protein kinase [Homo sapiens (Human)]</t>
  </si>
  <si>
    <t xml:space="preserve">DLkPSNIFLVDTK</t>
  </si>
  <si>
    <t xml:space="preserve">DLkPSNIFLVDTK_PC3</t>
  </si>
  <si>
    <t xml:space="preserve">UniRef100_P53350</t>
  </si>
  <si>
    <t xml:space="preserve">Serine/threonine-protein kinase PLK1 [Homo sapiens (Human)]</t>
  </si>
  <si>
    <t xml:space="preserve">DLkLGNLFLNEDLEVK</t>
  </si>
  <si>
    <t xml:space="preserve">UniRef100_Q13523</t>
  </si>
  <si>
    <t xml:space="preserve">Serine/threonine-protein kinase PRP4 homolog [Homo sapiens (Human)]</t>
  </si>
  <si>
    <t xml:space="preserve">CNILHADIkPDNILVNESK</t>
  </si>
  <si>
    <t xml:space="preserve">CNILHADIkPDNILVNESK_PC3</t>
  </si>
  <si>
    <t xml:space="preserve">PRPK</t>
  </si>
  <si>
    <t xml:space="preserve">UniRef100_Q96S44</t>
  </si>
  <si>
    <t xml:space="preserve">TP53-regulating kinase [Homo sapiens (Human)]</t>
  </si>
  <si>
    <t xml:space="preserve">FLSGLELVkQGAEAR</t>
  </si>
  <si>
    <t xml:space="preserve">FLSGLELVkQGAEAR_PC3</t>
  </si>
  <si>
    <t xml:space="preserve">RIPK3</t>
  </si>
  <si>
    <t xml:space="preserve">UniRef100_Q9Y572</t>
  </si>
  <si>
    <t xml:space="preserve">Receptor-interacting serine/threonine-protein kinase 3 n=1 Tax=Homo sapiens RepID=RIPK3_HUMAN</t>
  </si>
  <si>
    <t xml:space="preserve">DLkPSNVLLDPELHVK</t>
  </si>
  <si>
    <t xml:space="preserve">UniRef100_Q13464</t>
  </si>
  <si>
    <t xml:space="preserve">Rho-associated protein kinase 1 [Homo sapiens (Human)]</t>
  </si>
  <si>
    <t xml:space="preserve">kLQLELNQER</t>
  </si>
  <si>
    <t xml:space="preserve">kLQLELNQER_PC3</t>
  </si>
  <si>
    <t xml:space="preserve">ROCK1,ROCK2</t>
  </si>
  <si>
    <t xml:space="preserve">UniRef100_O75116</t>
  </si>
  <si>
    <t xml:space="preserve">Rho-associated protein kinase 2 [Homo sapiens (Human)]</t>
  </si>
  <si>
    <t xml:space="preserve">DVkPDNMLLDK</t>
  </si>
  <si>
    <t xml:space="preserve">DVkPDNMLLDK_PC3</t>
  </si>
  <si>
    <t xml:space="preserve">RON</t>
  </si>
  <si>
    <t xml:space="preserve">UniRef100_Q04912</t>
  </si>
  <si>
    <t xml:space="preserve">Macrophage-stimulating protein receptor precursor (EC 2.7.1.112) (MSP receptor) (p185-Ron) (CDw136 antigen) [Contains: Macrophage- stimulating protein receptor alpha chain; Macrophage-stimulating protein receptor beta chain] [Homo sapiens (Human)]</t>
  </si>
  <si>
    <t xml:space="preserve">IQCAIkSLSR</t>
  </si>
  <si>
    <t xml:space="preserve">IQCAIkSLSR_PC3</t>
  </si>
  <si>
    <t xml:space="preserve">RSK1 domain1</t>
  </si>
  <si>
    <t xml:space="preserve">UniRef100_Q15418</t>
  </si>
  <si>
    <t xml:space="preserve">Ribosomal protein S6 kinase alpha 1 [Homo sapiens (Human)]</t>
  </si>
  <si>
    <t xml:space="preserve">LTDFGLSkEAIDHEK</t>
  </si>
  <si>
    <t xml:space="preserve">RSK1,RSK2 domain1</t>
  </si>
  <si>
    <t xml:space="preserve">DLkPENILLDEEGHIKLTDFGLSK</t>
  </si>
  <si>
    <t xml:space="preserve">RSK1,RSK4 domain1</t>
  </si>
  <si>
    <t xml:space="preserve">VLGQGSFGkVFLVR</t>
  </si>
  <si>
    <t xml:space="preserve">RSK2 domain1</t>
  </si>
  <si>
    <t xml:space="preserve">UniRef100_P51812</t>
  </si>
  <si>
    <t xml:space="preserve">Ribosomal protein S6 kinase alpha 3 [Homo sapiens (Human)]</t>
  </si>
  <si>
    <t xml:space="preserve">LTDFGLSkESIDHEKK</t>
  </si>
  <si>
    <t xml:space="preserve">RSK2 domain2</t>
  </si>
  <si>
    <t xml:space="preserve">SkRDPTEEIEILLR</t>
  </si>
  <si>
    <t xml:space="preserve">SkRDPTEEIEILLR_PC3</t>
  </si>
  <si>
    <t xml:space="preserve">DLkPSNILYVDESGNPESIR</t>
  </si>
  <si>
    <t xml:space="preserve">DLkPSNILYVDESGNPESIR_PC3</t>
  </si>
  <si>
    <t xml:space="preserve">RSKL1 domain1</t>
  </si>
  <si>
    <t xml:space="preserve">UniRef100_Q96S38</t>
  </si>
  <si>
    <t xml:space="preserve">Ribosomal protein S6 kinase delta-1 n=2 Tax=Homo sapiens RepID=KS6C1_HUMAN</t>
  </si>
  <si>
    <t xml:space="preserve">VLGVIDkVLLVMDTR</t>
  </si>
  <si>
    <t xml:space="preserve">~75.1</t>
  </si>
  <si>
    <t xml:space="preserve">UniRef100_Q96BR1</t>
  </si>
  <si>
    <t xml:space="preserve">Serine/threonine-protein kinase Sgk3 [Homo sapiens (Human)]</t>
  </si>
  <si>
    <t xml:space="preserve">FYAVkVLQK</t>
  </si>
  <si>
    <t xml:space="preserve">UniRef100_Q9H2G2</t>
  </si>
  <si>
    <t xml:space="preserve">CTCL tumor antigen se20-9 [Homo sapiens (Human)]</t>
  </si>
  <si>
    <t xml:space="preserve">DLkAGNILFTLDGDIK</t>
  </si>
  <si>
    <t xml:space="preserve">ETSVLAAAkVIDTK</t>
  </si>
  <si>
    <t xml:space="preserve">ETSVLAAAkVIDTK_PC3</t>
  </si>
  <si>
    <t xml:space="preserve">DLkAGNILFTLDGDIK_PC3</t>
  </si>
  <si>
    <t xml:space="preserve">SMG1</t>
  </si>
  <si>
    <t xml:space="preserve">UniRef100_Q96Q15</t>
  </si>
  <si>
    <t xml:space="preserve">Serine/threonine-protein kinase SMG1 n=4 Tax=Homo sapiens RepID=SMG1_HUMAN</t>
  </si>
  <si>
    <t xml:space="preserve">DTVTIHSVGGTITILPTkTKPK</t>
  </si>
  <si>
    <t xml:space="preserve">UniRef100_Q9NRH2</t>
  </si>
  <si>
    <t xml:space="preserve">SNF-related serine/threonine-protein kinase [Homo sapiens (Human)]</t>
  </si>
  <si>
    <t xml:space="preserve">DLkPENVVFFEK</t>
  </si>
  <si>
    <t xml:space="preserve">DLkPENVVFFEK_PC3</t>
  </si>
  <si>
    <t xml:space="preserve">UniRef100_P12931</t>
  </si>
  <si>
    <t xml:space="preserve">Proto-oncogene tyrosine-protein kinase Src n=1 Tax=Homo sapiens RepID=SRC_HUMAN</t>
  </si>
  <si>
    <t xml:space="preserve">VAIkTLKPGTMSPEAFLQEAQVMK</t>
  </si>
  <si>
    <t xml:space="preserve">VAIkTLKPGTMSPEAFLQEAQVMK_PC3</t>
  </si>
  <si>
    <t xml:space="preserve">UniRef100_Q96SB4</t>
  </si>
  <si>
    <t xml:space="preserve">Serine/threonine-protein kinase SRPK1 n=1 Tax=Homo sapiens RepID=SRPK1_HUMAN</t>
  </si>
  <si>
    <t xml:space="preserve">IIHTDIkPENILLSVNEQYIR</t>
  </si>
  <si>
    <t xml:space="preserve">IIHTDIkPENILLSVNEQYIR_PC3</t>
  </si>
  <si>
    <t xml:space="preserve">SRPK1,SRPK2</t>
  </si>
  <si>
    <t xml:space="preserve">FVAMkVVK</t>
  </si>
  <si>
    <t xml:space="preserve">FVAMkVVK_PC3</t>
  </si>
  <si>
    <t xml:space="preserve">STLK5</t>
  </si>
  <si>
    <t xml:space="preserve">UniRef100_Q7RTN6</t>
  </si>
  <si>
    <t xml:space="preserve">STE20-related adaptor protein [Homo sapiens (Human)]</t>
  </si>
  <si>
    <t xml:space="preserve">YSVkVLPWLSPEVLQQNLQGYDAK</t>
  </si>
  <si>
    <t xml:space="preserve">~72.8</t>
  </si>
  <si>
    <t xml:space="preserve">UniRef100_P43405</t>
  </si>
  <si>
    <t xml:space="preserve">Tyrosine-protein kinase SYK [Homo sapiens (Human)]</t>
  </si>
  <si>
    <t xml:space="preserve">ISDFGLSkALR</t>
  </si>
  <si>
    <t xml:space="preserve">TAO1,TAO3</t>
  </si>
  <si>
    <t xml:space="preserve">UniRef100_Q9H2K8</t>
  </si>
  <si>
    <t xml:space="preserve">Serine/threonine-protein kinase TAO3 [Homo sapiens (Human)]</t>
  </si>
  <si>
    <t xml:space="preserve">DIkAGNILLTEPGQVK</t>
  </si>
  <si>
    <t xml:space="preserve">DIkAGNILLTEPGQVK_PC3</t>
  </si>
  <si>
    <t xml:space="preserve">TAO2</t>
  </si>
  <si>
    <t xml:space="preserve">UniRef100_Q9UL54</t>
  </si>
  <si>
    <t xml:space="preserve">Serine/threonine-protein kinase TAO2 n=2 Tax=Homo sapiens RepID=TAOK2_HUMAN</t>
  </si>
  <si>
    <t xml:space="preserve">DVkAGNILLSEPGLVK</t>
  </si>
  <si>
    <t xml:space="preserve">DVkAGNILLSEPGLVK_PC3</t>
  </si>
  <si>
    <t xml:space="preserve">UniRef100_Q9UHD2</t>
  </si>
  <si>
    <t xml:space="preserve">Serine/threonine-protein kinase TBK1 [Homo sapiens (Human)]</t>
  </si>
  <si>
    <t xml:space="preserve">TGDLFAIkVFNNISFLRPVDVQMR</t>
  </si>
  <si>
    <t xml:space="preserve">~57.6</t>
  </si>
  <si>
    <t xml:space="preserve">UniRef100_P42680</t>
  </si>
  <si>
    <t xml:space="preserve">Tyrosine-protein kinase Tec n=2 Tax=Homo sapiens RepID=TEC_HUMAN</t>
  </si>
  <si>
    <t xml:space="preserve">YVLDDQYTSSSGAkFPVK</t>
  </si>
  <si>
    <t xml:space="preserve">UniRef100_Q9UKI8</t>
  </si>
  <si>
    <t xml:space="preserve">Serine/threonine-protein kinase tousled-like 1 [Homo sapiens (Human)]</t>
  </si>
  <si>
    <t xml:space="preserve">YAAVkIHQLNK</t>
  </si>
  <si>
    <t xml:space="preserve">YLNEIKPPIIHYDLkPGNILLVDGTACGEIK</t>
  </si>
  <si>
    <t xml:space="preserve">YAAVkIHQLNK_PC3</t>
  </si>
  <si>
    <t xml:space="preserve">YLNEIKPPIIHYDLkPGNILLVDGTACGEIK_PC3</t>
  </si>
  <si>
    <t xml:space="preserve">UniRef100_Q86UE8</t>
  </si>
  <si>
    <t xml:space="preserve">Serine/threonine-protein kinase tousled-like 2 [Homo sapiens (Human)]</t>
  </si>
  <si>
    <t xml:space="preserve">YVAVkIHQLNK</t>
  </si>
  <si>
    <t xml:space="preserve">YVAVkIHQLNK_PC3</t>
  </si>
  <si>
    <t xml:space="preserve">UniRef100_O75385</t>
  </si>
  <si>
    <t xml:space="preserve">Serine/threonine-protein kinase ULK1 [Homo sapiens]</t>
  </si>
  <si>
    <t xml:space="preserve">DLkPQNILLSNPAGR</t>
  </si>
  <si>
    <t xml:space="preserve">UniRef100_Q6PHR2</t>
  </si>
  <si>
    <t xml:space="preserve">Unc-51-like kinase 3 [Homo sapiens (Human)]</t>
  </si>
  <si>
    <t xml:space="preserve">EVVAIkCVAK</t>
  </si>
  <si>
    <t xml:space="preserve">Wee1</t>
  </si>
  <si>
    <t xml:space="preserve">UniRef100_P30291</t>
  </si>
  <si>
    <t xml:space="preserve">Wee1-like protein kinase [Homo sapiens (Human)]</t>
  </si>
  <si>
    <t xml:space="preserve">YIHSMSLVHMDIkPSNIFISR</t>
  </si>
  <si>
    <t xml:space="preserve">Wnk1,Wnk2,Wnk3</t>
  </si>
  <si>
    <t xml:space="preserve">UniRef100_Q9Y3S1</t>
  </si>
  <si>
    <t xml:space="preserve">Serine/threonine-protein kinase WNK2 [Homo sapiens (Human)]</t>
  </si>
  <si>
    <t xml:space="preserve">DLkCDNIFITGPTGSVK</t>
  </si>
  <si>
    <t xml:space="preserve">Wnk1,Wnk2,Wnk4</t>
  </si>
  <si>
    <t xml:space="preserve">IGDLGLATLkR</t>
  </si>
  <si>
    <t xml:space="preserve">IGDLGLATLkR_PC3</t>
  </si>
  <si>
    <t xml:space="preserve">Wnk4</t>
  </si>
  <si>
    <t xml:space="preserve">UniRef100_Q96J92</t>
  </si>
  <si>
    <t xml:space="preserve">Serine/threonine-protein kinase WNK4 [Homo sapiens (Human)]</t>
  </si>
  <si>
    <t xml:space="preserve">DLkCDNVFITGPTGSVK</t>
  </si>
  <si>
    <t xml:space="preserve">DLkCDNVFITGPTGSVK_PC3</t>
  </si>
  <si>
    <t xml:space="preserve">UniRef100_Q9NYL2</t>
  </si>
  <si>
    <t xml:space="preserve">Mitogen-activated protein kinase kinase kinase MLT [Homo sapiens (Human)]</t>
  </si>
  <si>
    <t xml:space="preserve">WISQDKEVAVKk</t>
  </si>
  <si>
    <t xml:space="preserve">WISQDKEVAVKk_PC3</t>
  </si>
  <si>
    <t xml:space="preserve">ZC1/HGK,ZC2/TNIK,ZC3/MINK</t>
  </si>
  <si>
    <t xml:space="preserve">UniRef100_O95819</t>
  </si>
  <si>
    <t xml:space="preserve">Mitogen-activated protein kinase kinase kinase kinase 4 [Homo sapiens (Human)]</t>
  </si>
  <si>
    <t xml:space="preserve">DIkGQNVLLTENAEVK</t>
  </si>
  <si>
    <t xml:space="preserve">DIkGQNVLLTENAEVK_PC3</t>
  </si>
</sst>
</file>

<file path=xl/styles.xml><?xml version="1.0" encoding="utf-8"?>
<styleSheet xmlns="http://schemas.openxmlformats.org/spreadsheetml/2006/main">
  <numFmts count="3">
    <numFmt numFmtId="164" formatCode="General"/>
    <numFmt numFmtId="165" formatCode="0"/>
    <numFmt numFmtId="166" formatCode="0.0"/>
  </numFmts>
  <fonts count="27">
    <font>
      <sz val="11"/>
      <color rgb="FF000000"/>
      <name val="Calibri"/>
      <family val="2"/>
      <charset val="134"/>
    </font>
    <font>
      <sz val="10"/>
      <name val="Arial"/>
      <family val="0"/>
    </font>
    <font>
      <sz val="10"/>
      <name val="Arial"/>
      <family val="0"/>
    </font>
    <font>
      <sz val="10"/>
      <name val="Arial"/>
      <family val="0"/>
    </font>
    <font>
      <b val="true"/>
      <sz val="16"/>
      <color rgb="FF000000"/>
      <name val="Arial"/>
      <family val="2"/>
    </font>
    <font>
      <sz val="10"/>
      <name val="Arial"/>
      <family val="2"/>
    </font>
    <font>
      <sz val="10"/>
      <color rgb="FF000000"/>
      <name val="Arial"/>
      <family val="2"/>
    </font>
    <font>
      <sz val="11"/>
      <color rgb="FF000000"/>
      <name val="Arial"/>
      <family val="2"/>
    </font>
    <font>
      <b val="true"/>
      <sz val="16"/>
      <name val="Arial"/>
      <family val="2"/>
    </font>
    <font>
      <b val="true"/>
      <sz val="20"/>
      <color rgb="FF000000"/>
      <name val="Arial"/>
      <family val="2"/>
    </font>
    <font>
      <b val="true"/>
      <sz val="20"/>
      <name val="Arial"/>
      <family val="2"/>
    </font>
    <font>
      <b val="true"/>
      <sz val="16"/>
      <name val="Calibri"/>
      <family val="2"/>
    </font>
    <font>
      <sz val="20"/>
      <color rgb="FF000000"/>
      <name val="Arial"/>
      <family val="2"/>
    </font>
    <font>
      <sz val="16"/>
      <color rgb="FF000000"/>
      <name val="Arial"/>
      <family val="2"/>
    </font>
    <font>
      <sz val="16"/>
      <color rgb="FF000000"/>
      <name val="Calibri"/>
      <family val="2"/>
      <charset val="134"/>
    </font>
    <font>
      <sz val="20"/>
      <color rgb="FF000000"/>
      <name val="Calibri"/>
      <family val="2"/>
    </font>
    <font>
      <sz val="20"/>
      <color rgb="FF000000"/>
      <name val="Calibri"/>
      <family val="2"/>
      <charset val="134"/>
    </font>
    <font>
      <sz val="20"/>
      <name val="Arial"/>
      <family val="2"/>
    </font>
    <font>
      <b val="true"/>
      <vertAlign val="subscript"/>
      <sz val="20"/>
      <name val="Arial"/>
      <family val="2"/>
    </font>
    <font>
      <sz val="18"/>
      <name val="Arial"/>
      <family val="2"/>
    </font>
    <font>
      <sz val="16"/>
      <name val="Arial"/>
      <family val="2"/>
    </font>
    <font>
      <sz val="12"/>
      <color rgb="FF0000FF"/>
      <name val="Arial"/>
      <family val="2"/>
    </font>
    <font>
      <b val="true"/>
      <sz val="10"/>
      <color rgb="FF000000"/>
      <name val="Arial"/>
      <family val="2"/>
    </font>
    <font>
      <b val="true"/>
      <sz val="12"/>
      <color rgb="FF000000"/>
      <name val="Arial"/>
      <family val="2"/>
    </font>
    <font>
      <b val="true"/>
      <sz val="10"/>
      <color rgb="FF000000"/>
      <name val="Calibri"/>
      <family val="2"/>
    </font>
    <font>
      <b val="true"/>
      <sz val="10"/>
      <name val="Arial"/>
      <family val="2"/>
    </font>
    <font>
      <sz val="10"/>
      <color rgb="FFC0C0C0"/>
      <name val="Arial"/>
      <family val="2"/>
    </font>
  </fonts>
  <fills count="4">
    <fill>
      <patternFill patternType="none"/>
    </fill>
    <fill>
      <patternFill patternType="gray125"/>
    </fill>
    <fill>
      <patternFill patternType="solid">
        <fgColor rgb="FF0000FF"/>
        <bgColor rgb="FF0000FF"/>
      </patternFill>
    </fill>
    <fill>
      <patternFill patternType="solid">
        <fgColor rgb="FF00CCFF"/>
        <bgColor rgb="FF33CCCC"/>
      </patternFill>
    </fill>
  </fills>
  <borders count="2">
    <border diagonalUp="false" diagonalDown="false">
      <left/>
      <right/>
      <top/>
      <bottom/>
      <diagonal/>
    </border>
    <border diagonalUp="false" diagonalDown="false">
      <left style="thin"/>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true">
      <alignment horizontal="center" vertical="bottom" textRotation="0" wrapText="false" indent="0" shrinkToFit="false"/>
      <protection locked="false" hidden="false"/>
    </xf>
    <xf numFmtId="164" fontId="6" fillId="0" borderId="0" xfId="0" applyFont="true" applyBorder="false" applyAlignment="true" applyProtection="true">
      <alignment horizontal="general" vertical="bottom" textRotation="0" wrapText="false" indent="0" shrinkToFit="false"/>
      <protection locked="false" hidden="false"/>
    </xf>
    <xf numFmtId="164" fontId="7" fillId="0" borderId="0" xfId="0" applyFont="true" applyBorder="false" applyAlignment="true" applyProtection="true">
      <alignment horizontal="general" vertical="bottom" textRotation="0" wrapText="false" indent="0" shrinkToFit="false"/>
      <protection locked="fals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5" fontId="8"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tru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0" borderId="1" xfId="0" applyFont="true" applyBorder="true" applyAlignment="true" applyProtection="false">
      <alignment horizontal="general" vertical="bottom" textRotation="0" wrapText="tru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4" fontId="14"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tru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26"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6" fontId="0" fillId="3"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charset val="134"/>
        <family val="2"/>
        <color rgb="FF000000"/>
        <sz val="11"/>
      </font>
      <fill>
        <patternFill>
          <bgColor rgb="FF00CCFF"/>
        </patternFill>
      </fill>
    </dxf>
    <dxf>
      <font>
        <name val="Calibri"/>
        <charset val="134"/>
        <family val="2"/>
        <color rgb="FF000000"/>
        <sz val="11"/>
      </font>
      <fill>
        <patternFill>
          <bgColor rgb="FF0000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Relationship Id="rId2" Type="http://schemas.openxmlformats.org/officeDocument/2006/relationships/image" Target="../media/image2.wmf"/><Relationship Id="rId3" Type="http://schemas.openxmlformats.org/officeDocument/2006/relationships/image" Target="../media/image3.wmf"/><Relationship Id="rId4" Type="http://schemas.openxmlformats.org/officeDocument/2006/relationships/image" Target="../media/image4.wmf"/>
</Relationships>
</file>

<file path=xl/drawings/_rels/drawing2.xml.rels><?xml version="1.0" encoding="UTF-8"?>
<Relationships xmlns="http://schemas.openxmlformats.org/package/2006/relationships"><Relationship Id="rId1" Type="http://schemas.openxmlformats.org/officeDocument/2006/relationships/image" Target="../media/image5.wmf"/><Relationship Id="rId2" Type="http://schemas.openxmlformats.org/officeDocument/2006/relationships/image" Target="../media/image6.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1960</xdr:colOff>
      <xdr:row>0</xdr:row>
      <xdr:rowOff>26280</xdr:rowOff>
    </xdr:from>
    <xdr:to>
      <xdr:col>1</xdr:col>
      <xdr:colOff>3203640</xdr:colOff>
      <xdr:row>0</xdr:row>
      <xdr:rowOff>2222640</xdr:rowOff>
    </xdr:to>
    <xdr:pic>
      <xdr:nvPicPr>
        <xdr:cNvPr id="0" name="$B$1" descr="=JCSYSStructure(&quot;B74B28476FF603D0F9BAA1EF622C761A&quot;)"/>
        <xdr:cNvPicPr/>
      </xdr:nvPicPr>
      <xdr:blipFill>
        <a:blip r:embed="rId1"/>
        <a:stretch/>
      </xdr:blipFill>
      <xdr:spPr>
        <a:xfrm>
          <a:off x="2801520" y="26280"/>
          <a:ext cx="3181680" cy="2196360"/>
        </a:xfrm>
        <a:prstGeom prst="rect">
          <a:avLst/>
        </a:prstGeom>
        <a:ln w="0">
          <a:noFill/>
        </a:ln>
      </xdr:spPr>
    </xdr:pic>
    <xdr:clientData/>
  </xdr:twoCellAnchor>
  <xdr:twoCellAnchor editAs="oneCell">
    <xdr:from>
      <xdr:col>2</xdr:col>
      <xdr:colOff>21960</xdr:colOff>
      <xdr:row>0</xdr:row>
      <xdr:rowOff>26280</xdr:rowOff>
    </xdr:from>
    <xdr:to>
      <xdr:col>2</xdr:col>
      <xdr:colOff>3203640</xdr:colOff>
      <xdr:row>0</xdr:row>
      <xdr:rowOff>2222640</xdr:rowOff>
    </xdr:to>
    <xdr:pic>
      <xdr:nvPicPr>
        <xdr:cNvPr id="1" name="$C$1" descr="=JCSYSStructure(&quot;7AFF5083800E04D975F9CCA2DF2B4953&quot;)"/>
        <xdr:cNvPicPr/>
      </xdr:nvPicPr>
      <xdr:blipFill>
        <a:blip r:embed="rId2"/>
        <a:stretch/>
      </xdr:blipFill>
      <xdr:spPr>
        <a:xfrm>
          <a:off x="6027120" y="26280"/>
          <a:ext cx="3181680" cy="2196360"/>
        </a:xfrm>
        <a:prstGeom prst="rect">
          <a:avLst/>
        </a:prstGeom>
        <a:ln w="0">
          <a:noFill/>
        </a:ln>
      </xdr:spPr>
    </xdr:pic>
    <xdr:clientData/>
  </xdr:twoCellAnchor>
  <xdr:twoCellAnchor editAs="oneCell">
    <xdr:from>
      <xdr:col>3</xdr:col>
      <xdr:colOff>21960</xdr:colOff>
      <xdr:row>0</xdr:row>
      <xdr:rowOff>26280</xdr:rowOff>
    </xdr:from>
    <xdr:to>
      <xdr:col>3</xdr:col>
      <xdr:colOff>3203640</xdr:colOff>
      <xdr:row>0</xdr:row>
      <xdr:rowOff>2222640</xdr:rowOff>
    </xdr:to>
    <xdr:pic>
      <xdr:nvPicPr>
        <xdr:cNvPr id="2" name="$D$1" descr="=JCSYSStructure(&quot;74A4D23DB1D50ECC8920B07B5BDD6BDE&quot;)"/>
        <xdr:cNvPicPr/>
      </xdr:nvPicPr>
      <xdr:blipFill>
        <a:blip r:embed="rId3"/>
        <a:stretch/>
      </xdr:blipFill>
      <xdr:spPr>
        <a:xfrm>
          <a:off x="9253080" y="26280"/>
          <a:ext cx="3181680" cy="2196360"/>
        </a:xfrm>
        <a:prstGeom prst="rect">
          <a:avLst/>
        </a:prstGeom>
        <a:ln w="0">
          <a:noFill/>
        </a:ln>
      </xdr:spPr>
    </xdr:pic>
    <xdr:clientData/>
  </xdr:twoCellAnchor>
  <xdr:twoCellAnchor editAs="oneCell">
    <xdr:from>
      <xdr:col>4</xdr:col>
      <xdr:colOff>21960</xdr:colOff>
      <xdr:row>0</xdr:row>
      <xdr:rowOff>26280</xdr:rowOff>
    </xdr:from>
    <xdr:to>
      <xdr:col>4</xdr:col>
      <xdr:colOff>3204000</xdr:colOff>
      <xdr:row>0</xdr:row>
      <xdr:rowOff>2222640</xdr:rowOff>
    </xdr:to>
    <xdr:pic>
      <xdr:nvPicPr>
        <xdr:cNvPr id="3" name="$E$1" descr="=JCSYSStructure(&quot;FA8E4EFA1C07022391136D536D9A85D8&quot;)"/>
        <xdr:cNvPicPr/>
      </xdr:nvPicPr>
      <xdr:blipFill>
        <a:blip r:embed="rId4"/>
        <a:stretch/>
      </xdr:blipFill>
      <xdr:spPr>
        <a:xfrm>
          <a:off x="12478680" y="26280"/>
          <a:ext cx="3182040" cy="219636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22320</xdr:colOff>
      <xdr:row>0</xdr:row>
      <xdr:rowOff>26280</xdr:rowOff>
    </xdr:from>
    <xdr:to>
      <xdr:col>8</xdr:col>
      <xdr:colOff>3204000</xdr:colOff>
      <xdr:row>0</xdr:row>
      <xdr:rowOff>2222640</xdr:rowOff>
    </xdr:to>
    <xdr:pic>
      <xdr:nvPicPr>
        <xdr:cNvPr id="4" name="$I$1" descr="=JCSYSStructure(&quot;E7E5EB02A5798F51591BFF453904843D&quot;)"/>
        <xdr:cNvPicPr/>
      </xdr:nvPicPr>
      <xdr:blipFill>
        <a:blip r:embed="rId1"/>
        <a:stretch/>
      </xdr:blipFill>
      <xdr:spPr>
        <a:xfrm>
          <a:off x="3856320" y="26280"/>
          <a:ext cx="3181680" cy="2196360"/>
        </a:xfrm>
        <a:prstGeom prst="rect">
          <a:avLst/>
        </a:prstGeom>
        <a:ln w="0">
          <a:noFill/>
        </a:ln>
      </xdr:spPr>
    </xdr:pic>
    <xdr:clientData/>
  </xdr:twoCellAnchor>
  <xdr:twoCellAnchor editAs="oneCell">
    <xdr:from>
      <xdr:col>9</xdr:col>
      <xdr:colOff>21960</xdr:colOff>
      <xdr:row>0</xdr:row>
      <xdr:rowOff>26280</xdr:rowOff>
    </xdr:from>
    <xdr:to>
      <xdr:col>9</xdr:col>
      <xdr:colOff>3203640</xdr:colOff>
      <xdr:row>0</xdr:row>
      <xdr:rowOff>2222640</xdr:rowOff>
    </xdr:to>
    <xdr:pic>
      <xdr:nvPicPr>
        <xdr:cNvPr id="5" name="$J$1" descr="=JCSYSStructure(&quot;75F8C290CEE52E175DB5F2F869E9143E&quot;)"/>
        <xdr:cNvPicPr/>
      </xdr:nvPicPr>
      <xdr:blipFill>
        <a:blip r:embed="rId2"/>
        <a:stretch/>
      </xdr:blipFill>
      <xdr:spPr>
        <a:xfrm>
          <a:off x="7081920" y="26280"/>
          <a:ext cx="3181680" cy="2196360"/>
        </a:xfrm>
        <a:prstGeom prst="rect">
          <a:avLst/>
        </a:prstGeom>
        <a:ln w="0">
          <a:noFill/>
        </a:ln>
      </xdr:spPr>
    </xdr:pic>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sheetData>
    <row r="1" customFormat="false" ht="14.4" hidden="false" customHeight="false" outlineLevel="0" collapsed="false">
      <c r="A1" s="1" t="s">
        <v>0</v>
      </c>
      <c r="B1" s="1" t="s">
        <v>1</v>
      </c>
      <c r="C1" s="1" t="s">
        <v>2</v>
      </c>
      <c r="D1" s="1" t="s">
        <v>3</v>
      </c>
    </row>
    <row r="2" customFormat="false" ht="14.4" hidden="false" customHeight="false" outlineLevel="0" collapsed="false">
      <c r="A2" s="1" t="s">
        <v>4</v>
      </c>
      <c r="B2" s="1" t="n">
        <v>1</v>
      </c>
      <c r="C2" s="1" t="s">
        <v>5</v>
      </c>
      <c r="D2" s="1" t="s">
        <v>6</v>
      </c>
    </row>
    <row r="3" customFormat="false" ht="14.4" hidden="false" customHeight="false" outlineLevel="0" collapsed="false">
      <c r="A3" s="1" t="s">
        <v>7</v>
      </c>
      <c r="B3" s="1" t="n">
        <v>1</v>
      </c>
      <c r="C3" s="1" t="s">
        <v>5</v>
      </c>
      <c r="D3" s="1" t="s">
        <v>8</v>
      </c>
    </row>
    <row r="4" customFormat="false" ht="14.4" hidden="false" customHeight="false" outlineLevel="0" collapsed="false">
      <c r="A4" s="1" t="s">
        <v>9</v>
      </c>
      <c r="B4" s="1" t="n">
        <v>1</v>
      </c>
      <c r="C4" s="1" t="s">
        <v>5</v>
      </c>
      <c r="D4" s="1" t="s">
        <v>10</v>
      </c>
    </row>
    <row r="5" customFormat="false" ht="14.4" hidden="false" customHeight="false" outlineLevel="0" collapsed="false">
      <c r="A5" s="1" t="s">
        <v>11</v>
      </c>
      <c r="B5" s="1" t="n">
        <v>1</v>
      </c>
      <c r="C5" s="1" t="s">
        <v>5</v>
      </c>
      <c r="D5" s="1" t="s">
        <v>12</v>
      </c>
    </row>
    <row r="6" customFormat="false" ht="14.4" hidden="false" customHeight="false" outlineLevel="0" collapsed="false">
      <c r="A6" s="1" t="s">
        <v>13</v>
      </c>
      <c r="B6" s="1" t="n">
        <v>1</v>
      </c>
      <c r="C6" s="1" t="s">
        <v>5</v>
      </c>
      <c r="D6" s="1" t="s">
        <v>14</v>
      </c>
    </row>
    <row r="7" customFormat="false" ht="14.4" hidden="false" customHeight="false" outlineLevel="0" collapsed="false">
      <c r="A7" s="1" t="s">
        <v>15</v>
      </c>
      <c r="B7" s="1" t="n">
        <v>1</v>
      </c>
      <c r="C7" s="1" t="s">
        <v>5</v>
      </c>
      <c r="D7" s="1" t="s">
        <v>16</v>
      </c>
    </row>
    <row r="8" customFormat="false" ht="14.4" hidden="false" customHeight="false" outlineLevel="0" collapsed="false">
      <c r="A8" s="1" t="s">
        <v>17</v>
      </c>
      <c r="B8" s="1" t="n">
        <v>1</v>
      </c>
      <c r="C8" s="1" t="s">
        <v>5</v>
      </c>
      <c r="D8" s="1" t="s">
        <v>18</v>
      </c>
    </row>
    <row r="9" customFormat="false" ht="14.4" hidden="false" customHeight="false" outlineLevel="0" collapsed="false">
      <c r="A9" s="1" t="s">
        <v>19</v>
      </c>
      <c r="B9" s="1" t="n">
        <v>1</v>
      </c>
      <c r="C9" s="1" t="s">
        <v>5</v>
      </c>
      <c r="D9" s="1" t="s">
        <v>20</v>
      </c>
    </row>
  </sheetData>
  <sheetProtection sheet="true" password="d556" objects="true" scenario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53"/>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pane xSplit="1" ySplit="3" topLeftCell="B437" activePane="bottomRight" state="frozen"/>
      <selection pane="topLeft" activeCell="A1" activeCellId="0" sqref="A1"/>
      <selection pane="topRight" activeCell="B1" activeCellId="0" sqref="B1"/>
      <selection pane="bottomLeft" activeCell="A437" activeCellId="0" sqref="A437"/>
      <selection pane="bottomRight" activeCell="A451" activeCellId="0" sqref="A451:B451"/>
    </sheetView>
  </sheetViews>
  <sheetFormatPr defaultColWidth="8.96484375" defaultRowHeight="14.4" zeroHeight="false" outlineLevelRow="0" outlineLevelCol="0"/>
  <cols>
    <col collapsed="false" customWidth="true" hidden="false" outlineLevel="0" max="1" min="1" style="1" width="39.43"/>
    <col collapsed="false" customWidth="true" hidden="false" outlineLevel="0" max="5" min="2" style="1" width="45.77"/>
  </cols>
  <sheetData>
    <row r="1" customFormat="false" ht="176.4" hidden="false" customHeight="true" outlineLevel="0" collapsed="false">
      <c r="A1" s="2" t="s">
        <v>21</v>
      </c>
      <c r="B1" s="3"/>
      <c r="C1" s="4"/>
      <c r="D1" s="5"/>
      <c r="E1" s="5"/>
    </row>
    <row r="2" customFormat="false" ht="24.6" hidden="false" customHeight="false" outlineLevel="0" collapsed="false">
      <c r="A2" s="6" t="s">
        <v>22</v>
      </c>
      <c r="B2" s="7" t="n">
        <v>24</v>
      </c>
      <c r="C2" s="7" t="n">
        <v>25</v>
      </c>
      <c r="D2" s="7" t="n">
        <v>26</v>
      </c>
      <c r="E2" s="8" t="s">
        <v>23</v>
      </c>
    </row>
    <row r="3" customFormat="false" ht="42" hidden="false" customHeight="false" outlineLevel="0" collapsed="false">
      <c r="A3" s="9" t="s">
        <v>24</v>
      </c>
      <c r="B3" s="10" t="n">
        <v>10</v>
      </c>
      <c r="C3" s="10" t="n">
        <v>10</v>
      </c>
      <c r="D3" s="10" t="n">
        <v>10</v>
      </c>
      <c r="E3" s="11" t="n">
        <v>10</v>
      </c>
    </row>
    <row r="4" customFormat="false" ht="24.6" hidden="false" customHeight="false" outlineLevel="0" collapsed="false">
      <c r="A4" s="12" t="s">
        <v>25</v>
      </c>
      <c r="B4" s="13" t="n">
        <v>96</v>
      </c>
      <c r="C4" s="13" t="n">
        <v>89</v>
      </c>
      <c r="D4" s="13" t="n">
        <v>100</v>
      </c>
      <c r="E4" s="13" t="n">
        <v>84</v>
      </c>
    </row>
    <row r="5" customFormat="false" ht="24.6" hidden="false" customHeight="false" outlineLevel="0" collapsed="false">
      <c r="A5" s="12" t="s">
        <v>26</v>
      </c>
      <c r="B5" s="13" t="n">
        <v>82</v>
      </c>
      <c r="C5" s="13" t="n">
        <v>92</v>
      </c>
      <c r="D5" s="13" t="n">
        <v>100</v>
      </c>
      <c r="E5" s="13" t="n">
        <v>80</v>
      </c>
    </row>
    <row r="6" customFormat="false" ht="24.6" hidden="false" customHeight="false" outlineLevel="0" collapsed="false">
      <c r="A6" s="12" t="s">
        <v>27</v>
      </c>
      <c r="B6" s="13" t="n">
        <v>17</v>
      </c>
      <c r="C6" s="13" t="n">
        <v>26</v>
      </c>
      <c r="D6" s="13" t="n">
        <v>51</v>
      </c>
      <c r="E6" s="13" t="n">
        <v>15</v>
      </c>
    </row>
    <row r="7" customFormat="false" ht="24.6" hidden="false" customHeight="false" outlineLevel="0" collapsed="false">
      <c r="A7" s="12" t="s">
        <v>28</v>
      </c>
      <c r="B7" s="13" t="n">
        <v>24</v>
      </c>
      <c r="C7" s="13" t="n">
        <v>29</v>
      </c>
      <c r="D7" s="13" t="n">
        <v>64</v>
      </c>
      <c r="E7" s="13" t="n">
        <v>17</v>
      </c>
    </row>
    <row r="8" customFormat="false" ht="24.6" hidden="false" customHeight="false" outlineLevel="0" collapsed="false">
      <c r="A8" s="12" t="s">
        <v>29</v>
      </c>
      <c r="B8" s="13" t="n">
        <v>23</v>
      </c>
      <c r="C8" s="13" t="n">
        <v>15</v>
      </c>
      <c r="D8" s="13" t="n">
        <v>71</v>
      </c>
      <c r="E8" s="13" t="n">
        <v>14</v>
      </c>
    </row>
    <row r="9" customFormat="false" ht="24.6" hidden="false" customHeight="false" outlineLevel="0" collapsed="false">
      <c r="A9" s="12" t="s">
        <v>30</v>
      </c>
      <c r="B9" s="13" t="n">
        <v>7.8</v>
      </c>
      <c r="C9" s="13" t="n">
        <v>9.1</v>
      </c>
      <c r="D9" s="13" t="n">
        <v>34</v>
      </c>
      <c r="E9" s="13" t="n">
        <v>0.85</v>
      </c>
    </row>
    <row r="10" customFormat="false" ht="24.6" hidden="false" customHeight="false" outlineLevel="0" collapsed="false">
      <c r="A10" s="12" t="s">
        <v>31</v>
      </c>
      <c r="B10" s="13" t="n">
        <v>34</v>
      </c>
      <c r="C10" s="13" t="n">
        <v>47</v>
      </c>
      <c r="D10" s="13" t="n">
        <v>86</v>
      </c>
      <c r="E10" s="13" t="n">
        <v>100</v>
      </c>
    </row>
    <row r="11" customFormat="false" ht="24.6" hidden="false" customHeight="false" outlineLevel="0" collapsed="false">
      <c r="A11" s="12" t="s">
        <v>32</v>
      </c>
      <c r="B11" s="13" t="n">
        <v>100</v>
      </c>
      <c r="C11" s="13" t="n">
        <v>100</v>
      </c>
      <c r="D11" s="13" t="n">
        <v>100</v>
      </c>
      <c r="E11" s="13" t="n">
        <v>100</v>
      </c>
    </row>
    <row r="12" customFormat="false" ht="24.6" hidden="false" customHeight="false" outlineLevel="0" collapsed="false">
      <c r="A12" s="12" t="s">
        <v>33</v>
      </c>
      <c r="B12" s="13" t="n">
        <v>77</v>
      </c>
      <c r="C12" s="13" t="n">
        <v>80</v>
      </c>
      <c r="D12" s="13" t="n">
        <v>89</v>
      </c>
      <c r="E12" s="13" t="n">
        <v>94</v>
      </c>
    </row>
    <row r="13" customFormat="false" ht="24.6" hidden="false" customHeight="false" outlineLevel="0" collapsed="false">
      <c r="A13" s="12" t="s">
        <v>34</v>
      </c>
      <c r="B13" s="13" t="n">
        <v>81</v>
      </c>
      <c r="C13" s="13" t="n">
        <v>89</v>
      </c>
      <c r="D13" s="13" t="n">
        <v>100</v>
      </c>
      <c r="E13" s="13" t="n">
        <v>100</v>
      </c>
    </row>
    <row r="14" customFormat="false" ht="24.6" hidden="false" customHeight="false" outlineLevel="0" collapsed="false">
      <c r="A14" s="12" t="s">
        <v>35</v>
      </c>
      <c r="B14" s="13" t="n">
        <v>100</v>
      </c>
      <c r="C14" s="13" t="n">
        <v>83</v>
      </c>
      <c r="D14" s="13" t="n">
        <v>100</v>
      </c>
      <c r="E14" s="13" t="n">
        <v>100</v>
      </c>
    </row>
    <row r="15" customFormat="false" ht="24.6" hidden="false" customHeight="false" outlineLevel="0" collapsed="false">
      <c r="A15" s="12" t="s">
        <v>36</v>
      </c>
      <c r="B15" s="13" t="n">
        <v>100</v>
      </c>
      <c r="C15" s="13" t="n">
        <v>100</v>
      </c>
      <c r="D15" s="13" t="n">
        <v>95</v>
      </c>
      <c r="E15" s="13" t="n">
        <v>100</v>
      </c>
    </row>
    <row r="16" customFormat="false" ht="24.6" hidden="false" customHeight="false" outlineLevel="0" collapsed="false">
      <c r="A16" s="12" t="s">
        <v>37</v>
      </c>
      <c r="B16" s="13" t="n">
        <v>100</v>
      </c>
      <c r="C16" s="13" t="n">
        <v>100</v>
      </c>
      <c r="D16" s="13" t="n">
        <v>92</v>
      </c>
      <c r="E16" s="13" t="n">
        <v>58</v>
      </c>
    </row>
    <row r="17" customFormat="false" ht="24.6" hidden="false" customHeight="false" outlineLevel="0" collapsed="false">
      <c r="A17" s="12" t="s">
        <v>38</v>
      </c>
      <c r="B17" s="13" t="n">
        <v>79</v>
      </c>
      <c r="C17" s="13" t="n">
        <v>60</v>
      </c>
      <c r="D17" s="13" t="n">
        <v>100</v>
      </c>
      <c r="E17" s="13" t="n">
        <v>89</v>
      </c>
    </row>
    <row r="18" customFormat="false" ht="24.6" hidden="false" customHeight="false" outlineLevel="0" collapsed="false">
      <c r="A18" s="12" t="s">
        <v>39</v>
      </c>
      <c r="B18" s="13" t="n">
        <v>60</v>
      </c>
      <c r="C18" s="13" t="n">
        <v>90</v>
      </c>
      <c r="D18" s="13" t="n">
        <v>96</v>
      </c>
      <c r="E18" s="13" t="n">
        <v>100</v>
      </c>
    </row>
    <row r="19" customFormat="false" ht="24.6" hidden="false" customHeight="false" outlineLevel="0" collapsed="false">
      <c r="A19" s="12" t="s">
        <v>40</v>
      </c>
      <c r="B19" s="13" t="n">
        <v>81</v>
      </c>
      <c r="C19" s="13" t="n">
        <v>100</v>
      </c>
      <c r="D19" s="13" t="n">
        <v>100</v>
      </c>
      <c r="E19" s="13" t="n">
        <v>82</v>
      </c>
    </row>
    <row r="20" customFormat="false" ht="24.6" hidden="false" customHeight="false" outlineLevel="0" collapsed="false">
      <c r="A20" s="12" t="s">
        <v>41</v>
      </c>
      <c r="B20" s="13" t="n">
        <v>100</v>
      </c>
      <c r="C20" s="13" t="n">
        <v>100</v>
      </c>
      <c r="D20" s="13" t="n">
        <v>100</v>
      </c>
      <c r="E20" s="13" t="n">
        <v>97</v>
      </c>
    </row>
    <row r="21" customFormat="false" ht="24.6" hidden="false" customHeight="false" outlineLevel="0" collapsed="false">
      <c r="A21" s="12" t="s">
        <v>42</v>
      </c>
      <c r="B21" s="13" t="n">
        <v>100</v>
      </c>
      <c r="C21" s="13" t="n">
        <v>100</v>
      </c>
      <c r="D21" s="13" t="n">
        <v>100</v>
      </c>
      <c r="E21" s="13" t="n">
        <v>98</v>
      </c>
    </row>
    <row r="22" customFormat="false" ht="24.6" hidden="false" customHeight="false" outlineLevel="0" collapsed="false">
      <c r="A22" s="12" t="s">
        <v>43</v>
      </c>
      <c r="B22" s="13" t="n">
        <v>88</v>
      </c>
      <c r="C22" s="13" t="n">
        <v>97</v>
      </c>
      <c r="D22" s="13" t="n">
        <v>100</v>
      </c>
      <c r="E22" s="13" t="n">
        <v>100</v>
      </c>
    </row>
    <row r="23" customFormat="false" ht="24.6" hidden="false" customHeight="false" outlineLevel="0" collapsed="false">
      <c r="A23" s="12" t="s">
        <v>44</v>
      </c>
      <c r="B23" s="13" t="n">
        <v>71</v>
      </c>
      <c r="C23" s="13" t="n">
        <v>93</v>
      </c>
      <c r="D23" s="13" t="n">
        <v>95</v>
      </c>
      <c r="E23" s="13" t="n">
        <v>100</v>
      </c>
    </row>
    <row r="24" customFormat="false" ht="24.6" hidden="false" customHeight="false" outlineLevel="0" collapsed="false">
      <c r="A24" s="12" t="s">
        <v>45</v>
      </c>
      <c r="B24" s="13" t="n">
        <v>86</v>
      </c>
      <c r="C24" s="13" t="n">
        <v>91</v>
      </c>
      <c r="D24" s="13" t="n">
        <v>100</v>
      </c>
      <c r="E24" s="13" t="n">
        <v>100</v>
      </c>
    </row>
    <row r="25" customFormat="false" ht="24.6" hidden="false" customHeight="false" outlineLevel="0" collapsed="false">
      <c r="A25" s="12" t="s">
        <v>46</v>
      </c>
      <c r="B25" s="13" t="n">
        <v>99</v>
      </c>
      <c r="C25" s="13" t="n">
        <v>100</v>
      </c>
      <c r="D25" s="13" t="n">
        <v>100</v>
      </c>
      <c r="E25" s="13" t="n">
        <v>100</v>
      </c>
    </row>
    <row r="26" customFormat="false" ht="24.6" hidden="false" customHeight="false" outlineLevel="0" collapsed="false">
      <c r="A26" s="12" t="s">
        <v>47</v>
      </c>
      <c r="B26" s="13" t="n">
        <v>56</v>
      </c>
      <c r="C26" s="13" t="n">
        <v>61</v>
      </c>
      <c r="D26" s="13" t="n">
        <v>59</v>
      </c>
      <c r="E26" s="13" t="n">
        <v>71</v>
      </c>
    </row>
    <row r="27" customFormat="false" ht="24.6" hidden="false" customHeight="false" outlineLevel="0" collapsed="false">
      <c r="A27" s="12" t="s">
        <v>48</v>
      </c>
      <c r="B27" s="13" t="n">
        <v>81</v>
      </c>
      <c r="C27" s="13" t="n">
        <v>92</v>
      </c>
      <c r="D27" s="13" t="n">
        <v>100</v>
      </c>
      <c r="E27" s="13" t="n">
        <v>94</v>
      </c>
    </row>
    <row r="28" customFormat="false" ht="24.6" hidden="false" customHeight="false" outlineLevel="0" collapsed="false">
      <c r="A28" s="12" t="s">
        <v>49</v>
      </c>
      <c r="B28" s="13" t="n">
        <v>90</v>
      </c>
      <c r="C28" s="13" t="n">
        <v>100</v>
      </c>
      <c r="D28" s="13" t="n">
        <v>100</v>
      </c>
      <c r="E28" s="13" t="n">
        <v>79</v>
      </c>
    </row>
    <row r="29" customFormat="false" ht="24.6" hidden="false" customHeight="false" outlineLevel="0" collapsed="false">
      <c r="A29" s="12" t="s">
        <v>50</v>
      </c>
      <c r="B29" s="13" t="n">
        <v>100</v>
      </c>
      <c r="C29" s="13" t="n">
        <v>100</v>
      </c>
      <c r="D29" s="13" t="n">
        <v>100</v>
      </c>
      <c r="E29" s="13" t="n">
        <v>100</v>
      </c>
    </row>
    <row r="30" customFormat="false" ht="24.6" hidden="false" customHeight="false" outlineLevel="0" collapsed="false">
      <c r="A30" s="12" t="s">
        <v>51</v>
      </c>
      <c r="B30" s="13" t="n">
        <v>97</v>
      </c>
      <c r="C30" s="13" t="n">
        <v>100</v>
      </c>
      <c r="D30" s="13" t="n">
        <v>84</v>
      </c>
      <c r="E30" s="13" t="n">
        <v>100</v>
      </c>
    </row>
    <row r="31" customFormat="false" ht="24.6" hidden="false" customHeight="false" outlineLevel="0" collapsed="false">
      <c r="A31" s="12" t="s">
        <v>52</v>
      </c>
      <c r="B31" s="13" t="n">
        <v>31</v>
      </c>
      <c r="C31" s="13" t="n">
        <v>15</v>
      </c>
      <c r="D31" s="13" t="n">
        <v>21</v>
      </c>
      <c r="E31" s="13" t="n">
        <v>13</v>
      </c>
    </row>
    <row r="32" customFormat="false" ht="24.6" hidden="false" customHeight="false" outlineLevel="0" collapsed="false">
      <c r="A32" s="12" t="s">
        <v>53</v>
      </c>
      <c r="B32" s="13" t="n">
        <v>80</v>
      </c>
      <c r="C32" s="13" t="n">
        <v>48</v>
      </c>
      <c r="D32" s="13" t="n">
        <v>100</v>
      </c>
      <c r="E32" s="13" t="n">
        <v>51</v>
      </c>
    </row>
    <row r="33" customFormat="false" ht="24.6" hidden="false" customHeight="false" outlineLevel="0" collapsed="false">
      <c r="A33" s="12" t="s">
        <v>54</v>
      </c>
      <c r="B33" s="13" t="n">
        <v>89</v>
      </c>
      <c r="C33" s="13" t="n">
        <v>76</v>
      </c>
      <c r="D33" s="13" t="n">
        <v>100</v>
      </c>
      <c r="E33" s="13" t="n">
        <v>66</v>
      </c>
    </row>
    <row r="34" customFormat="false" ht="24.6" hidden="false" customHeight="false" outlineLevel="0" collapsed="false">
      <c r="A34" s="12" t="s">
        <v>55</v>
      </c>
      <c r="B34" s="13" t="n">
        <v>100</v>
      </c>
      <c r="C34" s="13" t="n">
        <v>85</v>
      </c>
      <c r="D34" s="13" t="n">
        <v>84</v>
      </c>
      <c r="E34" s="13" t="n">
        <v>100</v>
      </c>
    </row>
    <row r="35" customFormat="false" ht="24.6" hidden="false" customHeight="false" outlineLevel="0" collapsed="false">
      <c r="A35" s="12" t="s">
        <v>56</v>
      </c>
      <c r="B35" s="13" t="n">
        <v>68</v>
      </c>
      <c r="C35" s="13" t="n">
        <v>90</v>
      </c>
      <c r="D35" s="13" t="n">
        <v>100</v>
      </c>
      <c r="E35" s="13" t="n">
        <v>47</v>
      </c>
    </row>
    <row r="36" customFormat="false" ht="24.6" hidden="false" customHeight="false" outlineLevel="0" collapsed="false">
      <c r="A36" s="12" t="s">
        <v>57</v>
      </c>
      <c r="B36" s="13" t="n">
        <v>100</v>
      </c>
      <c r="C36" s="13" t="n">
        <v>100</v>
      </c>
      <c r="D36" s="13" t="n">
        <v>100</v>
      </c>
      <c r="E36" s="13" t="n">
        <v>100</v>
      </c>
    </row>
    <row r="37" customFormat="false" ht="24.6" hidden="false" customHeight="false" outlineLevel="0" collapsed="false">
      <c r="A37" s="12" t="s">
        <v>58</v>
      </c>
      <c r="B37" s="13" t="n">
        <v>100</v>
      </c>
      <c r="C37" s="13" t="n">
        <v>100</v>
      </c>
      <c r="D37" s="13" t="n">
        <v>100</v>
      </c>
      <c r="E37" s="13" t="n">
        <v>100</v>
      </c>
    </row>
    <row r="38" customFormat="false" ht="24.6" hidden="false" customHeight="false" outlineLevel="0" collapsed="false">
      <c r="A38" s="12" t="s">
        <v>59</v>
      </c>
      <c r="B38" s="13" t="n">
        <v>28</v>
      </c>
      <c r="C38" s="13" t="n">
        <v>28</v>
      </c>
      <c r="D38" s="13" t="n">
        <v>100</v>
      </c>
      <c r="E38" s="13" t="n">
        <v>1.2</v>
      </c>
    </row>
    <row r="39" customFormat="false" ht="24.6" hidden="false" customHeight="false" outlineLevel="0" collapsed="false">
      <c r="A39" s="12" t="s">
        <v>60</v>
      </c>
      <c r="B39" s="13" t="n">
        <v>79</v>
      </c>
      <c r="C39" s="13" t="n">
        <v>60</v>
      </c>
      <c r="D39" s="13" t="n">
        <v>100</v>
      </c>
      <c r="E39" s="13" t="n">
        <v>38</v>
      </c>
    </row>
    <row r="40" customFormat="false" ht="24.6" hidden="false" customHeight="false" outlineLevel="0" collapsed="false">
      <c r="A40" s="12" t="s">
        <v>61</v>
      </c>
      <c r="B40" s="13" t="n">
        <v>50</v>
      </c>
      <c r="C40" s="13" t="n">
        <v>38</v>
      </c>
      <c r="D40" s="13" t="n">
        <v>66</v>
      </c>
      <c r="E40" s="13" t="n">
        <v>50</v>
      </c>
    </row>
    <row r="41" customFormat="false" ht="24.6" hidden="false" customHeight="false" outlineLevel="0" collapsed="false">
      <c r="A41" s="12" t="s">
        <v>62</v>
      </c>
      <c r="B41" s="13" t="n">
        <v>100</v>
      </c>
      <c r="C41" s="13" t="n">
        <v>100</v>
      </c>
      <c r="D41" s="13" t="n">
        <v>93</v>
      </c>
      <c r="E41" s="13" t="n">
        <v>100</v>
      </c>
    </row>
    <row r="42" customFormat="false" ht="24.6" hidden="false" customHeight="false" outlineLevel="0" collapsed="false">
      <c r="A42" s="12" t="s">
        <v>63</v>
      </c>
      <c r="B42" s="13" t="n">
        <v>73</v>
      </c>
      <c r="C42" s="13" t="n">
        <v>93</v>
      </c>
      <c r="D42" s="13" t="n">
        <v>100</v>
      </c>
      <c r="E42" s="13" t="n">
        <v>100</v>
      </c>
    </row>
    <row r="43" customFormat="false" ht="24.6" hidden="false" customHeight="false" outlineLevel="0" collapsed="false">
      <c r="A43" s="12" t="s">
        <v>64</v>
      </c>
      <c r="B43" s="13" t="n">
        <v>100</v>
      </c>
      <c r="C43" s="13" t="n">
        <v>100</v>
      </c>
      <c r="D43" s="13" t="n">
        <v>100</v>
      </c>
      <c r="E43" s="13" t="n">
        <v>97</v>
      </c>
    </row>
    <row r="44" customFormat="false" ht="24.6" hidden="false" customHeight="false" outlineLevel="0" collapsed="false">
      <c r="A44" s="12" t="s">
        <v>65</v>
      </c>
      <c r="B44" s="13" t="n">
        <v>67</v>
      </c>
      <c r="C44" s="13" t="n">
        <v>96</v>
      </c>
      <c r="D44" s="13" t="n">
        <v>100</v>
      </c>
      <c r="E44" s="13" t="n">
        <v>100</v>
      </c>
    </row>
    <row r="45" customFormat="false" ht="24.6" hidden="false" customHeight="false" outlineLevel="0" collapsed="false">
      <c r="A45" s="12" t="s">
        <v>66</v>
      </c>
      <c r="B45" s="13" t="n">
        <v>97</v>
      </c>
      <c r="C45" s="13" t="n">
        <v>98</v>
      </c>
      <c r="D45" s="13" t="n">
        <v>100</v>
      </c>
      <c r="E45" s="13" t="n">
        <v>76</v>
      </c>
    </row>
    <row r="46" customFormat="false" ht="24.6" hidden="false" customHeight="false" outlineLevel="0" collapsed="false">
      <c r="A46" s="12" t="s">
        <v>67</v>
      </c>
      <c r="B46" s="13" t="n">
        <v>100</v>
      </c>
      <c r="C46" s="13" t="n">
        <v>100</v>
      </c>
      <c r="D46" s="13" t="n">
        <v>93</v>
      </c>
      <c r="E46" s="13" t="n">
        <v>100</v>
      </c>
    </row>
    <row r="47" customFormat="false" ht="24.6" hidden="false" customHeight="false" outlineLevel="0" collapsed="false">
      <c r="A47" s="12" t="s">
        <v>68</v>
      </c>
      <c r="B47" s="13" t="n">
        <v>71</v>
      </c>
      <c r="C47" s="13" t="n">
        <v>91</v>
      </c>
      <c r="D47" s="13" t="n">
        <v>100</v>
      </c>
      <c r="E47" s="13" t="n">
        <v>87</v>
      </c>
    </row>
    <row r="48" customFormat="false" ht="24.6" hidden="false" customHeight="false" outlineLevel="0" collapsed="false">
      <c r="A48" s="12" t="s">
        <v>69</v>
      </c>
      <c r="B48" s="13" t="n">
        <v>100</v>
      </c>
      <c r="C48" s="13" t="n">
        <v>100</v>
      </c>
      <c r="D48" s="13" t="n">
        <v>90</v>
      </c>
      <c r="E48" s="13" t="n">
        <v>81</v>
      </c>
    </row>
    <row r="49" customFormat="false" ht="24.6" hidden="false" customHeight="false" outlineLevel="0" collapsed="false">
      <c r="A49" s="12" t="s">
        <v>70</v>
      </c>
      <c r="B49" s="13" t="n">
        <v>100</v>
      </c>
      <c r="C49" s="13" t="n">
        <v>100</v>
      </c>
      <c r="D49" s="13" t="n">
        <v>100</v>
      </c>
      <c r="E49" s="13" t="n">
        <v>100</v>
      </c>
    </row>
    <row r="50" customFormat="false" ht="24.6" hidden="false" customHeight="false" outlineLevel="0" collapsed="false">
      <c r="A50" s="12" t="s">
        <v>71</v>
      </c>
      <c r="B50" s="13" t="n">
        <v>54</v>
      </c>
      <c r="C50" s="13" t="n">
        <v>29</v>
      </c>
      <c r="D50" s="13" t="n">
        <v>62</v>
      </c>
      <c r="E50" s="13" t="n">
        <v>58</v>
      </c>
    </row>
    <row r="51" customFormat="false" ht="24.6" hidden="false" customHeight="false" outlineLevel="0" collapsed="false">
      <c r="A51" s="12" t="s">
        <v>72</v>
      </c>
      <c r="B51" s="13" t="n">
        <v>82</v>
      </c>
      <c r="C51" s="13" t="n">
        <v>84</v>
      </c>
      <c r="D51" s="13" t="n">
        <v>100</v>
      </c>
      <c r="E51" s="13" t="n">
        <v>81</v>
      </c>
    </row>
    <row r="52" customFormat="false" ht="24.6" hidden="false" customHeight="false" outlineLevel="0" collapsed="false">
      <c r="A52" s="12" t="s">
        <v>73</v>
      </c>
      <c r="B52" s="13" t="n">
        <v>81</v>
      </c>
      <c r="C52" s="13" t="n">
        <v>80</v>
      </c>
      <c r="D52" s="13" t="n">
        <v>92</v>
      </c>
      <c r="E52" s="13" t="n">
        <v>64</v>
      </c>
    </row>
    <row r="53" customFormat="false" ht="24.6" hidden="false" customHeight="false" outlineLevel="0" collapsed="false">
      <c r="A53" s="12" t="s">
        <v>74</v>
      </c>
      <c r="B53" s="13" t="n">
        <v>100</v>
      </c>
      <c r="C53" s="13" t="n">
        <v>98</v>
      </c>
      <c r="D53" s="13" t="n">
        <v>100</v>
      </c>
      <c r="E53" s="13" t="n">
        <v>100</v>
      </c>
    </row>
    <row r="54" customFormat="false" ht="24.6" hidden="false" customHeight="false" outlineLevel="0" collapsed="false">
      <c r="A54" s="12" t="s">
        <v>75</v>
      </c>
      <c r="B54" s="13" t="n">
        <v>68</v>
      </c>
      <c r="C54" s="13" t="n">
        <v>48</v>
      </c>
      <c r="D54" s="13" t="n">
        <v>37</v>
      </c>
      <c r="E54" s="13" t="n">
        <v>55</v>
      </c>
    </row>
    <row r="55" customFormat="false" ht="24.6" hidden="false" customHeight="false" outlineLevel="0" collapsed="false">
      <c r="A55" s="12" t="s">
        <v>76</v>
      </c>
      <c r="B55" s="13" t="n">
        <v>87</v>
      </c>
      <c r="C55" s="13" t="n">
        <v>77</v>
      </c>
      <c r="D55" s="13" t="n">
        <v>61</v>
      </c>
      <c r="E55" s="13" t="n">
        <v>69</v>
      </c>
    </row>
    <row r="56" customFormat="false" ht="24.6" hidden="false" customHeight="false" outlineLevel="0" collapsed="false">
      <c r="A56" s="12" t="s">
        <v>77</v>
      </c>
      <c r="B56" s="13" t="n">
        <v>56</v>
      </c>
      <c r="C56" s="13" t="n">
        <v>90</v>
      </c>
      <c r="D56" s="13" t="n">
        <v>95</v>
      </c>
      <c r="E56" s="13" t="n">
        <v>74</v>
      </c>
    </row>
    <row r="57" customFormat="false" ht="24.6" hidden="false" customHeight="false" outlineLevel="0" collapsed="false">
      <c r="A57" s="12" t="s">
        <v>78</v>
      </c>
      <c r="B57" s="13" t="n">
        <v>44</v>
      </c>
      <c r="C57" s="13" t="n">
        <v>81</v>
      </c>
      <c r="D57" s="13" t="n">
        <v>100</v>
      </c>
      <c r="E57" s="13" t="n">
        <v>21</v>
      </c>
    </row>
    <row r="58" customFormat="false" ht="24.6" hidden="false" customHeight="false" outlineLevel="0" collapsed="false">
      <c r="A58" s="12" t="s">
        <v>79</v>
      </c>
      <c r="B58" s="13" t="n">
        <v>62</v>
      </c>
      <c r="C58" s="13" t="n">
        <v>80</v>
      </c>
      <c r="D58" s="13" t="n">
        <v>78</v>
      </c>
      <c r="E58" s="13" t="n">
        <v>62</v>
      </c>
    </row>
    <row r="59" customFormat="false" ht="24.6" hidden="false" customHeight="false" outlineLevel="0" collapsed="false">
      <c r="A59" s="12" t="s">
        <v>80</v>
      </c>
      <c r="B59" s="13" t="n">
        <v>62</v>
      </c>
      <c r="C59" s="13" t="n">
        <v>100</v>
      </c>
      <c r="D59" s="13" t="n">
        <v>96</v>
      </c>
      <c r="E59" s="13" t="n">
        <v>28</v>
      </c>
    </row>
    <row r="60" customFormat="false" ht="24.6" hidden="false" customHeight="false" outlineLevel="0" collapsed="false">
      <c r="A60" s="12" t="s">
        <v>81</v>
      </c>
      <c r="B60" s="13" t="n">
        <v>76</v>
      </c>
      <c r="C60" s="13" t="n">
        <v>98</v>
      </c>
      <c r="D60" s="13" t="n">
        <v>94</v>
      </c>
      <c r="E60" s="13" t="n">
        <v>47</v>
      </c>
    </row>
    <row r="61" customFormat="false" ht="24.6" hidden="false" customHeight="false" outlineLevel="0" collapsed="false">
      <c r="A61" s="12" t="s">
        <v>82</v>
      </c>
      <c r="B61" s="13" t="n">
        <v>100</v>
      </c>
      <c r="C61" s="13" t="n">
        <v>82</v>
      </c>
      <c r="D61" s="13" t="n">
        <v>100</v>
      </c>
      <c r="E61" s="13" t="n">
        <v>79</v>
      </c>
    </row>
    <row r="62" customFormat="false" ht="24.6" hidden="false" customHeight="false" outlineLevel="0" collapsed="false">
      <c r="A62" s="12" t="s">
        <v>83</v>
      </c>
      <c r="B62" s="13" t="n">
        <v>77</v>
      </c>
      <c r="C62" s="13" t="n">
        <v>99</v>
      </c>
      <c r="D62" s="13" t="n">
        <v>100</v>
      </c>
      <c r="E62" s="13" t="n">
        <v>73</v>
      </c>
    </row>
    <row r="63" customFormat="false" ht="24.6" hidden="false" customHeight="false" outlineLevel="0" collapsed="false">
      <c r="A63" s="12" t="s">
        <v>84</v>
      </c>
      <c r="B63" s="13" t="n">
        <v>52</v>
      </c>
      <c r="C63" s="13" t="n">
        <v>78</v>
      </c>
      <c r="D63" s="13" t="n">
        <v>100</v>
      </c>
      <c r="E63" s="13" t="n">
        <v>31</v>
      </c>
    </row>
    <row r="64" customFormat="false" ht="24.6" hidden="false" customHeight="false" outlineLevel="0" collapsed="false">
      <c r="A64" s="12" t="s">
        <v>85</v>
      </c>
      <c r="B64" s="13" t="n">
        <v>100</v>
      </c>
      <c r="C64" s="13" t="n">
        <v>100</v>
      </c>
      <c r="D64" s="13" t="n">
        <v>98</v>
      </c>
      <c r="E64" s="13" t="n">
        <v>85</v>
      </c>
    </row>
    <row r="65" customFormat="false" ht="24.6" hidden="false" customHeight="false" outlineLevel="0" collapsed="false">
      <c r="A65" s="12" t="s">
        <v>86</v>
      </c>
      <c r="B65" s="13" t="n">
        <v>98</v>
      </c>
      <c r="C65" s="13" t="n">
        <v>81</v>
      </c>
      <c r="D65" s="13" t="n">
        <v>100</v>
      </c>
      <c r="E65" s="13" t="n">
        <v>84</v>
      </c>
    </row>
    <row r="66" customFormat="false" ht="24.6" hidden="false" customHeight="false" outlineLevel="0" collapsed="false">
      <c r="A66" s="12" t="s">
        <v>87</v>
      </c>
      <c r="B66" s="13" t="n">
        <v>100</v>
      </c>
      <c r="C66" s="13" t="n">
        <v>100</v>
      </c>
      <c r="D66" s="13" t="n">
        <v>100</v>
      </c>
      <c r="E66" s="13" t="n">
        <v>82</v>
      </c>
    </row>
    <row r="67" customFormat="false" ht="24.6" hidden="false" customHeight="false" outlineLevel="0" collapsed="false">
      <c r="A67" s="12" t="s">
        <v>88</v>
      </c>
      <c r="B67" s="13" t="n">
        <v>100</v>
      </c>
      <c r="C67" s="13" t="n">
        <v>100</v>
      </c>
      <c r="D67" s="13" t="n">
        <v>100</v>
      </c>
      <c r="E67" s="13" t="n">
        <v>100</v>
      </c>
    </row>
    <row r="68" customFormat="false" ht="24.6" hidden="false" customHeight="false" outlineLevel="0" collapsed="false">
      <c r="A68" s="12" t="s">
        <v>89</v>
      </c>
      <c r="B68" s="13" t="n">
        <v>96</v>
      </c>
      <c r="C68" s="13" t="n">
        <v>87</v>
      </c>
      <c r="D68" s="13" t="n">
        <v>100</v>
      </c>
      <c r="E68" s="13" t="n">
        <v>100</v>
      </c>
    </row>
    <row r="69" customFormat="false" ht="24.6" hidden="false" customHeight="false" outlineLevel="0" collapsed="false">
      <c r="A69" s="12" t="s">
        <v>90</v>
      </c>
      <c r="B69" s="13" t="n">
        <v>95</v>
      </c>
      <c r="C69" s="13" t="n">
        <v>96</v>
      </c>
      <c r="D69" s="13" t="n">
        <v>100</v>
      </c>
      <c r="E69" s="13" t="n">
        <v>100</v>
      </c>
    </row>
    <row r="70" customFormat="false" ht="24.6" hidden="false" customHeight="false" outlineLevel="0" collapsed="false">
      <c r="A70" s="12" t="s">
        <v>91</v>
      </c>
      <c r="B70" s="13" t="n">
        <v>100</v>
      </c>
      <c r="C70" s="13" t="n">
        <v>100</v>
      </c>
      <c r="D70" s="13" t="n">
        <v>100</v>
      </c>
      <c r="E70" s="13" t="n">
        <v>100</v>
      </c>
    </row>
    <row r="71" customFormat="false" ht="24.6" hidden="false" customHeight="false" outlineLevel="0" collapsed="false">
      <c r="A71" s="12" t="s">
        <v>92</v>
      </c>
      <c r="B71" s="13" t="n">
        <v>100</v>
      </c>
      <c r="C71" s="13" t="n">
        <v>100</v>
      </c>
      <c r="D71" s="13" t="n">
        <v>91</v>
      </c>
      <c r="E71" s="13" t="n">
        <v>100</v>
      </c>
    </row>
    <row r="72" customFormat="false" ht="24.6" hidden="false" customHeight="false" outlineLevel="0" collapsed="false">
      <c r="A72" s="12" t="s">
        <v>93</v>
      </c>
      <c r="B72" s="13" t="n">
        <v>100</v>
      </c>
      <c r="C72" s="13" t="n">
        <v>73</v>
      </c>
      <c r="D72" s="13" t="n">
        <v>100</v>
      </c>
      <c r="E72" s="13" t="n">
        <v>100</v>
      </c>
    </row>
    <row r="73" customFormat="false" ht="24.6" hidden="false" customHeight="false" outlineLevel="0" collapsed="false">
      <c r="A73" s="12" t="s">
        <v>94</v>
      </c>
      <c r="B73" s="13" t="n">
        <v>100</v>
      </c>
      <c r="C73" s="13" t="n">
        <v>94</v>
      </c>
      <c r="D73" s="13" t="n">
        <v>100</v>
      </c>
      <c r="E73" s="13" t="n">
        <v>81</v>
      </c>
    </row>
    <row r="74" customFormat="false" ht="24.6" hidden="false" customHeight="false" outlineLevel="0" collapsed="false">
      <c r="A74" s="12" t="s">
        <v>95</v>
      </c>
      <c r="B74" s="13" t="n">
        <v>100</v>
      </c>
      <c r="C74" s="13" t="n">
        <v>18</v>
      </c>
      <c r="D74" s="13" t="n">
        <v>57</v>
      </c>
      <c r="E74" s="13" t="n">
        <v>86</v>
      </c>
    </row>
    <row r="75" customFormat="false" ht="24.6" hidden="false" customHeight="false" outlineLevel="0" collapsed="false">
      <c r="A75" s="12" t="s">
        <v>96</v>
      </c>
      <c r="B75" s="13" t="n">
        <v>91</v>
      </c>
      <c r="C75" s="13" t="n">
        <v>100</v>
      </c>
      <c r="D75" s="13" t="n">
        <v>95</v>
      </c>
      <c r="E75" s="13" t="n">
        <v>100</v>
      </c>
    </row>
    <row r="76" customFormat="false" ht="24.6" hidden="false" customHeight="false" outlineLevel="0" collapsed="false">
      <c r="A76" s="12" t="s">
        <v>97</v>
      </c>
      <c r="B76" s="13" t="n">
        <v>96</v>
      </c>
      <c r="C76" s="13" t="n">
        <v>98</v>
      </c>
      <c r="D76" s="13" t="n">
        <v>100</v>
      </c>
      <c r="E76" s="13" t="n">
        <v>100</v>
      </c>
    </row>
    <row r="77" customFormat="false" ht="24.6" hidden="false" customHeight="false" outlineLevel="0" collapsed="false">
      <c r="A77" s="12" t="s">
        <v>98</v>
      </c>
      <c r="B77" s="13" t="n">
        <v>92</v>
      </c>
      <c r="C77" s="13" t="n">
        <v>100</v>
      </c>
      <c r="D77" s="13" t="n">
        <v>86</v>
      </c>
      <c r="E77" s="13" t="n">
        <v>78</v>
      </c>
    </row>
    <row r="78" customFormat="false" ht="24.6" hidden="false" customHeight="false" outlineLevel="0" collapsed="false">
      <c r="A78" s="12" t="s">
        <v>99</v>
      </c>
      <c r="B78" s="13" t="n">
        <v>88</v>
      </c>
      <c r="C78" s="13" t="n">
        <v>95</v>
      </c>
      <c r="D78" s="13" t="n">
        <v>99</v>
      </c>
      <c r="E78" s="13" t="n">
        <v>100</v>
      </c>
    </row>
    <row r="79" customFormat="false" ht="24.6" hidden="false" customHeight="false" outlineLevel="0" collapsed="false">
      <c r="A79" s="12" t="s">
        <v>100</v>
      </c>
      <c r="B79" s="13" t="n">
        <v>81</v>
      </c>
      <c r="C79" s="13" t="n">
        <v>73</v>
      </c>
      <c r="D79" s="13" t="n">
        <v>99</v>
      </c>
      <c r="E79" s="13" t="n">
        <v>83</v>
      </c>
    </row>
    <row r="80" customFormat="false" ht="24.6" hidden="false" customHeight="false" outlineLevel="0" collapsed="false">
      <c r="A80" s="12" t="s">
        <v>101</v>
      </c>
      <c r="B80" s="13" t="n">
        <v>100</v>
      </c>
      <c r="C80" s="13" t="n">
        <v>93</v>
      </c>
      <c r="D80" s="13" t="n">
        <v>100</v>
      </c>
      <c r="E80" s="13" t="n">
        <v>100</v>
      </c>
    </row>
    <row r="81" customFormat="false" ht="24.6" hidden="false" customHeight="false" outlineLevel="0" collapsed="false">
      <c r="A81" s="12" t="s">
        <v>102</v>
      </c>
      <c r="B81" s="13" t="n">
        <v>85</v>
      </c>
      <c r="C81" s="13" t="n">
        <v>100</v>
      </c>
      <c r="D81" s="13" t="n">
        <v>100</v>
      </c>
      <c r="E81" s="13" t="n">
        <v>100</v>
      </c>
    </row>
    <row r="82" customFormat="false" ht="24.6" hidden="false" customHeight="false" outlineLevel="0" collapsed="false">
      <c r="A82" s="12" t="s">
        <v>103</v>
      </c>
      <c r="B82" s="13" t="n">
        <v>100</v>
      </c>
      <c r="C82" s="13" t="n">
        <v>100</v>
      </c>
      <c r="D82" s="13" t="n">
        <v>100</v>
      </c>
      <c r="E82" s="13" t="n">
        <v>66</v>
      </c>
    </row>
    <row r="83" customFormat="false" ht="24.6" hidden="false" customHeight="false" outlineLevel="0" collapsed="false">
      <c r="A83" s="12" t="s">
        <v>104</v>
      </c>
      <c r="B83" s="13" t="n">
        <v>1.5</v>
      </c>
      <c r="C83" s="13" t="n">
        <v>66</v>
      </c>
      <c r="D83" s="13" t="n">
        <v>98</v>
      </c>
      <c r="E83" s="13" t="n">
        <v>99</v>
      </c>
    </row>
    <row r="84" customFormat="false" ht="24.6" hidden="false" customHeight="false" outlineLevel="0" collapsed="false">
      <c r="A84" s="12" t="s">
        <v>105</v>
      </c>
      <c r="B84" s="13" t="n">
        <v>11</v>
      </c>
      <c r="C84" s="13" t="n">
        <v>100</v>
      </c>
      <c r="D84" s="13" t="n">
        <v>100</v>
      </c>
      <c r="E84" s="13" t="n">
        <v>28</v>
      </c>
    </row>
    <row r="85" customFormat="false" ht="24.6" hidden="false" customHeight="false" outlineLevel="0" collapsed="false">
      <c r="A85" s="12" t="s">
        <v>106</v>
      </c>
      <c r="B85" s="13" t="n">
        <v>25</v>
      </c>
      <c r="C85" s="13" t="n">
        <v>79</v>
      </c>
      <c r="D85" s="13" t="n">
        <v>86</v>
      </c>
      <c r="E85" s="13" t="n">
        <v>72</v>
      </c>
    </row>
    <row r="86" customFormat="false" ht="24.6" hidden="false" customHeight="false" outlineLevel="0" collapsed="false">
      <c r="A86" s="12" t="s">
        <v>107</v>
      </c>
      <c r="B86" s="13" t="n">
        <v>80</v>
      </c>
      <c r="C86" s="13" t="n">
        <v>100</v>
      </c>
      <c r="D86" s="13" t="n">
        <v>100</v>
      </c>
      <c r="E86" s="13" t="n">
        <v>95</v>
      </c>
    </row>
    <row r="87" customFormat="false" ht="24.6" hidden="false" customHeight="false" outlineLevel="0" collapsed="false">
      <c r="A87" s="12" t="s">
        <v>108</v>
      </c>
      <c r="B87" s="13" t="n">
        <v>11</v>
      </c>
      <c r="C87" s="13" t="n">
        <v>100</v>
      </c>
      <c r="D87" s="13" t="n">
        <v>100</v>
      </c>
      <c r="E87" s="13" t="n">
        <v>54</v>
      </c>
    </row>
    <row r="88" customFormat="false" ht="24.6" hidden="false" customHeight="false" outlineLevel="0" collapsed="false">
      <c r="A88" s="12" t="s">
        <v>109</v>
      </c>
      <c r="B88" s="13" t="n">
        <v>57</v>
      </c>
      <c r="C88" s="13" t="n">
        <v>56</v>
      </c>
      <c r="D88" s="13" t="n">
        <v>100</v>
      </c>
      <c r="E88" s="13" t="n">
        <v>98</v>
      </c>
    </row>
    <row r="89" customFormat="false" ht="24.6" hidden="false" customHeight="false" outlineLevel="0" collapsed="false">
      <c r="A89" s="12" t="s">
        <v>110</v>
      </c>
      <c r="B89" s="13" t="n">
        <v>75</v>
      </c>
      <c r="C89" s="13" t="n">
        <v>74</v>
      </c>
      <c r="D89" s="13" t="n">
        <v>100</v>
      </c>
      <c r="E89" s="13" t="n">
        <v>90</v>
      </c>
    </row>
    <row r="90" customFormat="false" ht="24.6" hidden="false" customHeight="false" outlineLevel="0" collapsed="false">
      <c r="A90" s="12" t="s">
        <v>111</v>
      </c>
      <c r="B90" s="13" t="n">
        <v>100</v>
      </c>
      <c r="C90" s="13" t="n">
        <v>100</v>
      </c>
      <c r="D90" s="13" t="n">
        <v>100</v>
      </c>
      <c r="E90" s="13" t="n">
        <v>100</v>
      </c>
    </row>
    <row r="91" customFormat="false" ht="24.6" hidden="false" customHeight="false" outlineLevel="0" collapsed="false">
      <c r="A91" s="12" t="s">
        <v>112</v>
      </c>
      <c r="B91" s="13" t="n">
        <v>100</v>
      </c>
      <c r="C91" s="13" t="n">
        <v>100</v>
      </c>
      <c r="D91" s="13" t="n">
        <v>99</v>
      </c>
      <c r="E91" s="13" t="n">
        <v>100</v>
      </c>
    </row>
    <row r="92" customFormat="false" ht="24.6" hidden="false" customHeight="false" outlineLevel="0" collapsed="false">
      <c r="A92" s="12" t="s">
        <v>113</v>
      </c>
      <c r="B92" s="13" t="n">
        <v>60</v>
      </c>
      <c r="C92" s="13" t="n">
        <v>98</v>
      </c>
      <c r="D92" s="13" t="n">
        <v>100</v>
      </c>
      <c r="E92" s="13" t="n">
        <v>81</v>
      </c>
    </row>
    <row r="93" customFormat="false" ht="24.6" hidden="false" customHeight="false" outlineLevel="0" collapsed="false">
      <c r="A93" s="12" t="s">
        <v>114</v>
      </c>
      <c r="B93" s="13" t="n">
        <v>81</v>
      </c>
      <c r="C93" s="13" t="n">
        <v>100</v>
      </c>
      <c r="D93" s="13" t="n">
        <v>100</v>
      </c>
      <c r="E93" s="13" t="n">
        <v>95</v>
      </c>
    </row>
    <row r="94" customFormat="false" ht="24.6" hidden="false" customHeight="false" outlineLevel="0" collapsed="false">
      <c r="A94" s="12" t="s">
        <v>115</v>
      </c>
      <c r="B94" s="13" t="n">
        <v>94</v>
      </c>
      <c r="C94" s="13" t="n">
        <v>73</v>
      </c>
      <c r="D94" s="13" t="n">
        <v>98</v>
      </c>
      <c r="E94" s="13" t="n">
        <v>100</v>
      </c>
    </row>
    <row r="95" customFormat="false" ht="24.6" hidden="false" customHeight="false" outlineLevel="0" collapsed="false">
      <c r="A95" s="12" t="s">
        <v>116</v>
      </c>
      <c r="B95" s="13" t="n">
        <v>95</v>
      </c>
      <c r="C95" s="13" t="n">
        <v>91</v>
      </c>
      <c r="D95" s="13" t="n">
        <v>96</v>
      </c>
      <c r="E95" s="13" t="n">
        <v>100</v>
      </c>
    </row>
    <row r="96" customFormat="false" ht="24.6" hidden="false" customHeight="false" outlineLevel="0" collapsed="false">
      <c r="A96" s="12" t="s">
        <v>117</v>
      </c>
      <c r="B96" s="13" t="n">
        <v>86</v>
      </c>
      <c r="C96" s="13" t="n">
        <v>96</v>
      </c>
      <c r="D96" s="13" t="n">
        <v>91</v>
      </c>
      <c r="E96" s="13" t="n">
        <v>93</v>
      </c>
    </row>
    <row r="97" customFormat="false" ht="24.6" hidden="false" customHeight="false" outlineLevel="0" collapsed="false">
      <c r="A97" s="12" t="s">
        <v>118</v>
      </c>
      <c r="B97" s="13" t="n">
        <v>75</v>
      </c>
      <c r="C97" s="13" t="n">
        <v>100</v>
      </c>
      <c r="D97" s="13" t="n">
        <v>89</v>
      </c>
      <c r="E97" s="13" t="n">
        <v>100</v>
      </c>
    </row>
    <row r="98" customFormat="false" ht="24.6" hidden="false" customHeight="false" outlineLevel="0" collapsed="false">
      <c r="A98" s="12" t="s">
        <v>119</v>
      </c>
      <c r="B98" s="13" t="n">
        <v>89</v>
      </c>
      <c r="C98" s="13" t="n">
        <v>100</v>
      </c>
      <c r="D98" s="13" t="n">
        <v>97</v>
      </c>
      <c r="E98" s="13" t="n">
        <v>93</v>
      </c>
    </row>
    <row r="99" customFormat="false" ht="24.6" hidden="false" customHeight="false" outlineLevel="0" collapsed="false">
      <c r="A99" s="12" t="s">
        <v>120</v>
      </c>
      <c r="B99" s="13" t="n">
        <v>100</v>
      </c>
      <c r="C99" s="13" t="n">
        <v>100</v>
      </c>
      <c r="D99" s="13" t="n">
        <v>89</v>
      </c>
      <c r="E99" s="13" t="n">
        <v>100</v>
      </c>
    </row>
    <row r="100" customFormat="false" ht="24.6" hidden="false" customHeight="false" outlineLevel="0" collapsed="false">
      <c r="A100" s="12" t="s">
        <v>121</v>
      </c>
      <c r="B100" s="13" t="n">
        <v>19</v>
      </c>
      <c r="C100" s="13" t="n">
        <v>77</v>
      </c>
      <c r="D100" s="13" t="n">
        <v>100</v>
      </c>
      <c r="E100" s="13" t="n">
        <v>73</v>
      </c>
    </row>
    <row r="101" customFormat="false" ht="24.6" hidden="false" customHeight="false" outlineLevel="0" collapsed="false">
      <c r="A101" s="12" t="s">
        <v>122</v>
      </c>
      <c r="B101" s="13" t="n">
        <v>22</v>
      </c>
      <c r="C101" s="13" t="n">
        <v>90</v>
      </c>
      <c r="D101" s="13" t="n">
        <v>99</v>
      </c>
      <c r="E101" s="13" t="n">
        <v>67</v>
      </c>
    </row>
    <row r="102" customFormat="false" ht="24.6" hidden="false" customHeight="false" outlineLevel="0" collapsed="false">
      <c r="A102" s="12" t="s">
        <v>123</v>
      </c>
      <c r="B102" s="13" t="n">
        <v>18</v>
      </c>
      <c r="C102" s="13" t="n">
        <v>86</v>
      </c>
      <c r="D102" s="13" t="n">
        <v>100</v>
      </c>
      <c r="E102" s="13" t="n">
        <v>67</v>
      </c>
    </row>
    <row r="103" customFormat="false" ht="24.6" hidden="false" customHeight="false" outlineLevel="0" collapsed="false">
      <c r="A103" s="12" t="s">
        <v>124</v>
      </c>
      <c r="B103" s="13" t="n">
        <v>6.4</v>
      </c>
      <c r="C103" s="13" t="n">
        <v>8.4</v>
      </c>
      <c r="D103" s="13" t="n">
        <v>62</v>
      </c>
      <c r="E103" s="13" t="n">
        <v>4.2</v>
      </c>
    </row>
    <row r="104" customFormat="false" ht="24.6" hidden="false" customHeight="false" outlineLevel="0" collapsed="false">
      <c r="A104" s="12" t="s">
        <v>125</v>
      </c>
      <c r="B104" s="13" t="n">
        <v>1.2</v>
      </c>
      <c r="C104" s="13" t="n">
        <v>1.1</v>
      </c>
      <c r="D104" s="13" t="n">
        <v>3.6</v>
      </c>
      <c r="E104" s="13" t="n">
        <v>0.45</v>
      </c>
    </row>
    <row r="105" customFormat="false" ht="24.6" hidden="false" customHeight="false" outlineLevel="0" collapsed="false">
      <c r="A105" s="12" t="s">
        <v>126</v>
      </c>
      <c r="B105" s="13" t="n">
        <v>100</v>
      </c>
      <c r="C105" s="13" t="n">
        <v>100</v>
      </c>
      <c r="D105" s="13" t="n">
        <v>92</v>
      </c>
      <c r="E105" s="13" t="n">
        <v>90</v>
      </c>
    </row>
    <row r="106" customFormat="false" ht="24.6" hidden="false" customHeight="false" outlineLevel="0" collapsed="false">
      <c r="A106" s="12" t="s">
        <v>127</v>
      </c>
      <c r="B106" s="13" t="n">
        <v>67</v>
      </c>
      <c r="C106" s="13" t="n">
        <v>98</v>
      </c>
      <c r="D106" s="13" t="n">
        <v>100</v>
      </c>
      <c r="E106" s="13" t="n">
        <v>100</v>
      </c>
    </row>
    <row r="107" customFormat="false" ht="24.6" hidden="false" customHeight="false" outlineLevel="0" collapsed="false">
      <c r="A107" s="12" t="s">
        <v>128</v>
      </c>
      <c r="B107" s="13" t="n">
        <v>100</v>
      </c>
      <c r="C107" s="13" t="n">
        <v>96</v>
      </c>
      <c r="D107" s="13" t="n">
        <v>81</v>
      </c>
      <c r="E107" s="13" t="n">
        <v>100</v>
      </c>
    </row>
    <row r="108" customFormat="false" ht="24.6" hidden="false" customHeight="false" outlineLevel="0" collapsed="false">
      <c r="A108" s="12" t="s">
        <v>129</v>
      </c>
      <c r="B108" s="13" t="n">
        <v>78</v>
      </c>
      <c r="C108" s="13" t="n">
        <v>62</v>
      </c>
      <c r="D108" s="13" t="n">
        <v>100</v>
      </c>
      <c r="E108" s="13" t="n">
        <v>81</v>
      </c>
    </row>
    <row r="109" customFormat="false" ht="24.6" hidden="false" customHeight="false" outlineLevel="0" collapsed="false">
      <c r="A109" s="12" t="s">
        <v>130</v>
      </c>
      <c r="B109" s="13" t="n">
        <v>85</v>
      </c>
      <c r="C109" s="13" t="n">
        <v>96</v>
      </c>
      <c r="D109" s="13" t="n">
        <v>100</v>
      </c>
      <c r="E109" s="13" t="n">
        <v>100</v>
      </c>
    </row>
    <row r="110" customFormat="false" ht="24.6" hidden="false" customHeight="false" outlineLevel="0" collapsed="false">
      <c r="A110" s="12" t="s">
        <v>131</v>
      </c>
      <c r="B110" s="13" t="n">
        <v>100</v>
      </c>
      <c r="C110" s="13" t="n">
        <v>94</v>
      </c>
      <c r="D110" s="13" t="n">
        <v>100</v>
      </c>
      <c r="E110" s="13" t="n">
        <v>100</v>
      </c>
    </row>
    <row r="111" customFormat="false" ht="24.6" hidden="false" customHeight="false" outlineLevel="0" collapsed="false">
      <c r="A111" s="12" t="s">
        <v>132</v>
      </c>
      <c r="B111" s="13" t="n">
        <v>100</v>
      </c>
      <c r="C111" s="13" t="n">
        <v>100</v>
      </c>
      <c r="D111" s="13" t="n">
        <v>100</v>
      </c>
      <c r="E111" s="13" t="n">
        <v>100</v>
      </c>
    </row>
    <row r="112" customFormat="false" ht="24.6" hidden="false" customHeight="false" outlineLevel="0" collapsed="false">
      <c r="A112" s="12" t="s">
        <v>133</v>
      </c>
      <c r="B112" s="13" t="n">
        <v>100</v>
      </c>
      <c r="C112" s="13" t="n">
        <v>100</v>
      </c>
      <c r="D112" s="13" t="n">
        <v>100</v>
      </c>
      <c r="E112" s="13" t="n">
        <v>93</v>
      </c>
    </row>
    <row r="113" customFormat="false" ht="24.6" hidden="false" customHeight="false" outlineLevel="0" collapsed="false">
      <c r="A113" s="12" t="s">
        <v>134</v>
      </c>
      <c r="B113" s="13" t="n">
        <v>67</v>
      </c>
      <c r="C113" s="13" t="n">
        <v>100</v>
      </c>
      <c r="D113" s="13" t="n">
        <v>88</v>
      </c>
      <c r="E113" s="13" t="n">
        <v>99</v>
      </c>
    </row>
    <row r="114" customFormat="false" ht="24.6" hidden="false" customHeight="false" outlineLevel="0" collapsed="false">
      <c r="A114" s="12" t="s">
        <v>135</v>
      </c>
      <c r="B114" s="13" t="n">
        <v>61</v>
      </c>
      <c r="C114" s="13" t="n">
        <v>69</v>
      </c>
      <c r="D114" s="13" t="n">
        <v>71</v>
      </c>
      <c r="E114" s="13" t="n">
        <v>94</v>
      </c>
    </row>
    <row r="115" customFormat="false" ht="24.6" hidden="false" customHeight="false" outlineLevel="0" collapsed="false">
      <c r="A115" s="12" t="s">
        <v>136</v>
      </c>
      <c r="B115" s="13" t="n">
        <v>82</v>
      </c>
      <c r="C115" s="13" t="n">
        <v>100</v>
      </c>
      <c r="D115" s="13" t="n">
        <v>100</v>
      </c>
      <c r="E115" s="13" t="n">
        <v>76</v>
      </c>
    </row>
    <row r="116" customFormat="false" ht="24.6" hidden="false" customHeight="false" outlineLevel="0" collapsed="false">
      <c r="A116" s="12" t="s">
        <v>137</v>
      </c>
      <c r="B116" s="13" t="n">
        <v>74</v>
      </c>
      <c r="C116" s="13" t="n">
        <v>89</v>
      </c>
      <c r="D116" s="13" t="n">
        <v>100</v>
      </c>
      <c r="E116" s="13" t="n">
        <v>84</v>
      </c>
    </row>
    <row r="117" customFormat="false" ht="24.6" hidden="false" customHeight="false" outlineLevel="0" collapsed="false">
      <c r="A117" s="12" t="s">
        <v>138</v>
      </c>
      <c r="B117" s="13" t="n">
        <v>84</v>
      </c>
      <c r="C117" s="13" t="n">
        <v>80</v>
      </c>
      <c r="D117" s="13" t="n">
        <v>100</v>
      </c>
      <c r="E117" s="13" t="n">
        <v>72</v>
      </c>
    </row>
    <row r="118" customFormat="false" ht="24.6" hidden="false" customHeight="false" outlineLevel="0" collapsed="false">
      <c r="A118" s="12" t="s">
        <v>139</v>
      </c>
      <c r="B118" s="13" t="n">
        <v>66</v>
      </c>
      <c r="C118" s="13" t="n">
        <v>71</v>
      </c>
      <c r="D118" s="13" t="n">
        <v>100</v>
      </c>
      <c r="E118" s="13" t="n">
        <v>100</v>
      </c>
    </row>
    <row r="119" customFormat="false" ht="24.6" hidden="false" customHeight="false" outlineLevel="0" collapsed="false">
      <c r="A119" s="12" t="s">
        <v>140</v>
      </c>
      <c r="B119" s="13" t="n">
        <v>81</v>
      </c>
      <c r="C119" s="13" t="n">
        <v>86</v>
      </c>
      <c r="D119" s="13" t="n">
        <v>96</v>
      </c>
      <c r="E119" s="13" t="n">
        <v>86</v>
      </c>
    </row>
    <row r="120" customFormat="false" ht="24.6" hidden="false" customHeight="false" outlineLevel="0" collapsed="false">
      <c r="A120" s="12" t="s">
        <v>141</v>
      </c>
      <c r="B120" s="13" t="n">
        <v>70</v>
      </c>
      <c r="C120" s="13" t="n">
        <v>85</v>
      </c>
      <c r="D120" s="13" t="n">
        <v>100</v>
      </c>
      <c r="E120" s="13" t="n">
        <v>78</v>
      </c>
    </row>
    <row r="121" customFormat="false" ht="24.6" hidden="false" customHeight="false" outlineLevel="0" collapsed="false">
      <c r="A121" s="12" t="s">
        <v>142</v>
      </c>
      <c r="B121" s="13" t="n">
        <v>93</v>
      </c>
      <c r="C121" s="13" t="n">
        <v>74</v>
      </c>
      <c r="D121" s="13" t="n">
        <v>100</v>
      </c>
      <c r="E121" s="13" t="n">
        <v>84</v>
      </c>
    </row>
    <row r="122" customFormat="false" ht="24.6" hidden="false" customHeight="false" outlineLevel="0" collapsed="false">
      <c r="A122" s="12" t="s">
        <v>143</v>
      </c>
      <c r="B122" s="13" t="n">
        <v>76</v>
      </c>
      <c r="C122" s="13" t="n">
        <v>76</v>
      </c>
      <c r="D122" s="13" t="n">
        <v>100</v>
      </c>
      <c r="E122" s="13" t="n">
        <v>100</v>
      </c>
    </row>
    <row r="123" customFormat="false" ht="24.6" hidden="false" customHeight="false" outlineLevel="0" collapsed="false">
      <c r="A123" s="12" t="s">
        <v>144</v>
      </c>
      <c r="B123" s="13" t="n">
        <v>62</v>
      </c>
      <c r="C123" s="13" t="n">
        <v>83</v>
      </c>
      <c r="D123" s="13" t="n">
        <v>100</v>
      </c>
      <c r="E123" s="13" t="n">
        <v>79</v>
      </c>
    </row>
    <row r="124" customFormat="false" ht="24.6" hidden="false" customHeight="false" outlineLevel="0" collapsed="false">
      <c r="A124" s="12" t="s">
        <v>145</v>
      </c>
      <c r="B124" s="13" t="n">
        <v>100</v>
      </c>
      <c r="C124" s="13" t="n">
        <v>100</v>
      </c>
      <c r="D124" s="13" t="n">
        <v>78</v>
      </c>
      <c r="E124" s="13" t="n">
        <v>84</v>
      </c>
    </row>
    <row r="125" customFormat="false" ht="24.6" hidden="false" customHeight="false" outlineLevel="0" collapsed="false">
      <c r="A125" s="12" t="s">
        <v>146</v>
      </c>
      <c r="B125" s="13" t="n">
        <v>82</v>
      </c>
      <c r="C125" s="13" t="n">
        <v>89</v>
      </c>
      <c r="D125" s="13" t="n">
        <v>100</v>
      </c>
      <c r="E125" s="13" t="n">
        <v>100</v>
      </c>
    </row>
    <row r="126" customFormat="false" ht="24.6" hidden="false" customHeight="false" outlineLevel="0" collapsed="false">
      <c r="A126" s="12" t="s">
        <v>147</v>
      </c>
      <c r="B126" s="13" t="n">
        <v>80</v>
      </c>
      <c r="C126" s="13" t="n">
        <v>80</v>
      </c>
      <c r="D126" s="13" t="n">
        <v>86</v>
      </c>
      <c r="E126" s="13" t="n">
        <v>99</v>
      </c>
    </row>
    <row r="127" customFormat="false" ht="24.6" hidden="false" customHeight="false" outlineLevel="0" collapsed="false">
      <c r="A127" s="12" t="s">
        <v>148</v>
      </c>
      <c r="B127" s="13" t="n">
        <v>76</v>
      </c>
      <c r="C127" s="13" t="n">
        <v>89</v>
      </c>
      <c r="D127" s="13" t="n">
        <v>100</v>
      </c>
      <c r="E127" s="13" t="n">
        <v>88</v>
      </c>
    </row>
    <row r="128" customFormat="false" ht="24.6" hidden="false" customHeight="false" outlineLevel="0" collapsed="false">
      <c r="A128" s="12" t="s">
        <v>149</v>
      </c>
      <c r="B128" s="13" t="n">
        <v>100</v>
      </c>
      <c r="C128" s="13" t="n">
        <v>100</v>
      </c>
      <c r="D128" s="13" t="n">
        <v>100</v>
      </c>
      <c r="E128" s="13" t="n">
        <v>100</v>
      </c>
    </row>
    <row r="129" customFormat="false" ht="24.6" hidden="false" customHeight="false" outlineLevel="0" collapsed="false">
      <c r="A129" s="12" t="s">
        <v>150</v>
      </c>
      <c r="B129" s="13" t="n">
        <v>100</v>
      </c>
      <c r="C129" s="13" t="n">
        <v>100</v>
      </c>
      <c r="D129" s="13" t="n">
        <v>98</v>
      </c>
      <c r="E129" s="13" t="n">
        <v>100</v>
      </c>
    </row>
    <row r="130" customFormat="false" ht="24.6" hidden="false" customHeight="false" outlineLevel="0" collapsed="false">
      <c r="A130" s="12" t="s">
        <v>151</v>
      </c>
      <c r="B130" s="13" t="n">
        <v>95</v>
      </c>
      <c r="C130" s="13" t="n">
        <v>100</v>
      </c>
      <c r="D130" s="13" t="n">
        <v>100</v>
      </c>
      <c r="E130" s="13" t="n">
        <v>92</v>
      </c>
    </row>
    <row r="131" customFormat="false" ht="24.6" hidden="false" customHeight="false" outlineLevel="0" collapsed="false">
      <c r="A131" s="12" t="s">
        <v>152</v>
      </c>
      <c r="B131" s="13" t="n">
        <v>91</v>
      </c>
      <c r="C131" s="13" t="n">
        <v>100</v>
      </c>
      <c r="D131" s="13" t="n">
        <v>95</v>
      </c>
      <c r="E131" s="13" t="n">
        <v>100</v>
      </c>
    </row>
    <row r="132" customFormat="false" ht="24.6" hidden="false" customHeight="false" outlineLevel="0" collapsed="false">
      <c r="A132" s="12" t="s">
        <v>153</v>
      </c>
      <c r="B132" s="13" t="n">
        <v>97</v>
      </c>
      <c r="C132" s="13" t="n">
        <v>100</v>
      </c>
      <c r="D132" s="13" t="n">
        <v>100</v>
      </c>
      <c r="E132" s="13" t="n">
        <v>89</v>
      </c>
    </row>
    <row r="133" customFormat="false" ht="24.6" hidden="false" customHeight="false" outlineLevel="0" collapsed="false">
      <c r="A133" s="12" t="s">
        <v>154</v>
      </c>
      <c r="B133" s="13" t="n">
        <v>94</v>
      </c>
      <c r="C133" s="13" t="n">
        <v>99</v>
      </c>
      <c r="D133" s="13" t="n">
        <v>100</v>
      </c>
      <c r="E133" s="13" t="n">
        <v>95</v>
      </c>
    </row>
    <row r="134" customFormat="false" ht="24.6" hidden="false" customHeight="false" outlineLevel="0" collapsed="false">
      <c r="A134" s="12" t="s">
        <v>155</v>
      </c>
      <c r="B134" s="13" t="n">
        <v>97</v>
      </c>
      <c r="C134" s="13" t="n">
        <v>100</v>
      </c>
      <c r="D134" s="13" t="n">
        <v>100</v>
      </c>
      <c r="E134" s="13" t="n">
        <v>89</v>
      </c>
    </row>
    <row r="135" customFormat="false" ht="24.6" hidden="false" customHeight="false" outlineLevel="0" collapsed="false">
      <c r="A135" s="12" t="s">
        <v>156</v>
      </c>
      <c r="B135" s="13" t="n">
        <v>91</v>
      </c>
      <c r="C135" s="13" t="n">
        <v>99</v>
      </c>
      <c r="D135" s="13" t="n">
        <v>100</v>
      </c>
      <c r="E135" s="13" t="n">
        <v>97</v>
      </c>
    </row>
    <row r="136" customFormat="false" ht="24.6" hidden="false" customHeight="false" outlineLevel="0" collapsed="false">
      <c r="A136" s="12" t="s">
        <v>157</v>
      </c>
      <c r="B136" s="13" t="n">
        <v>72</v>
      </c>
      <c r="C136" s="13" t="n">
        <v>97</v>
      </c>
      <c r="D136" s="13" t="n">
        <v>100</v>
      </c>
      <c r="E136" s="13" t="n">
        <v>80</v>
      </c>
    </row>
    <row r="137" customFormat="false" ht="24.6" hidden="false" customHeight="false" outlineLevel="0" collapsed="false">
      <c r="A137" s="12" t="s">
        <v>158</v>
      </c>
      <c r="B137" s="13" t="n">
        <v>100</v>
      </c>
      <c r="C137" s="13" t="n">
        <v>95</v>
      </c>
      <c r="D137" s="13" t="n">
        <v>95</v>
      </c>
      <c r="E137" s="13" t="n">
        <v>98</v>
      </c>
    </row>
    <row r="138" customFormat="false" ht="24.6" hidden="false" customHeight="false" outlineLevel="0" collapsed="false">
      <c r="A138" s="12" t="s">
        <v>159</v>
      </c>
      <c r="B138" s="13" t="n">
        <v>83</v>
      </c>
      <c r="C138" s="13" t="n">
        <v>86</v>
      </c>
      <c r="D138" s="13" t="n">
        <v>100</v>
      </c>
      <c r="E138" s="13" t="n">
        <v>100</v>
      </c>
    </row>
    <row r="139" customFormat="false" ht="24.6" hidden="false" customHeight="false" outlineLevel="0" collapsed="false">
      <c r="A139" s="12" t="s">
        <v>160</v>
      </c>
      <c r="B139" s="13" t="n">
        <v>94</v>
      </c>
      <c r="C139" s="13" t="n">
        <v>96</v>
      </c>
      <c r="D139" s="13" t="n">
        <v>100</v>
      </c>
      <c r="E139" s="13" t="n">
        <v>100</v>
      </c>
    </row>
    <row r="140" customFormat="false" ht="24.6" hidden="false" customHeight="false" outlineLevel="0" collapsed="false">
      <c r="A140" s="12" t="s">
        <v>161</v>
      </c>
      <c r="B140" s="13" t="n">
        <v>100</v>
      </c>
      <c r="C140" s="13" t="n">
        <v>100</v>
      </c>
      <c r="D140" s="13" t="n">
        <v>100</v>
      </c>
      <c r="E140" s="13" t="n">
        <v>100</v>
      </c>
    </row>
    <row r="141" customFormat="false" ht="24.6" hidden="false" customHeight="false" outlineLevel="0" collapsed="false">
      <c r="A141" s="12" t="s">
        <v>162</v>
      </c>
      <c r="B141" s="13" t="n">
        <v>68</v>
      </c>
      <c r="C141" s="13" t="n">
        <v>69</v>
      </c>
      <c r="D141" s="13" t="n">
        <v>100</v>
      </c>
      <c r="E141" s="13" t="n">
        <v>31</v>
      </c>
    </row>
    <row r="142" customFormat="false" ht="24.6" hidden="false" customHeight="false" outlineLevel="0" collapsed="false">
      <c r="A142" s="12" t="s">
        <v>163</v>
      </c>
      <c r="B142" s="13" t="n">
        <v>100</v>
      </c>
      <c r="C142" s="13" t="n">
        <v>100</v>
      </c>
      <c r="D142" s="13" t="n">
        <v>100</v>
      </c>
      <c r="E142" s="13" t="n">
        <v>100</v>
      </c>
    </row>
    <row r="143" customFormat="false" ht="24.6" hidden="false" customHeight="false" outlineLevel="0" collapsed="false">
      <c r="A143" s="12" t="s">
        <v>164</v>
      </c>
      <c r="B143" s="13" t="n">
        <v>100</v>
      </c>
      <c r="C143" s="13" t="n">
        <v>100</v>
      </c>
      <c r="D143" s="13" t="n">
        <v>100</v>
      </c>
      <c r="E143" s="13" t="n">
        <v>100</v>
      </c>
    </row>
    <row r="144" customFormat="false" ht="24.6" hidden="false" customHeight="false" outlineLevel="0" collapsed="false">
      <c r="A144" s="12" t="s">
        <v>165</v>
      </c>
      <c r="B144" s="13" t="n">
        <v>100</v>
      </c>
      <c r="C144" s="13" t="n">
        <v>100</v>
      </c>
      <c r="D144" s="13" t="n">
        <v>100</v>
      </c>
      <c r="E144" s="13" t="n">
        <v>100</v>
      </c>
    </row>
    <row r="145" customFormat="false" ht="24.6" hidden="false" customHeight="false" outlineLevel="0" collapsed="false">
      <c r="A145" s="12" t="s">
        <v>166</v>
      </c>
      <c r="B145" s="13" t="n">
        <v>94</v>
      </c>
      <c r="C145" s="13" t="n">
        <v>96</v>
      </c>
      <c r="D145" s="13" t="n">
        <v>100</v>
      </c>
      <c r="E145" s="13" t="n">
        <v>100</v>
      </c>
    </row>
    <row r="146" customFormat="false" ht="24.6" hidden="false" customHeight="false" outlineLevel="0" collapsed="false">
      <c r="A146" s="12" t="s">
        <v>167</v>
      </c>
      <c r="B146" s="13" t="n">
        <v>88</v>
      </c>
      <c r="C146" s="13" t="n">
        <v>98</v>
      </c>
      <c r="D146" s="13" t="n">
        <v>100</v>
      </c>
      <c r="E146" s="13" t="n">
        <v>85</v>
      </c>
    </row>
    <row r="147" customFormat="false" ht="24.6" hidden="false" customHeight="false" outlineLevel="0" collapsed="false">
      <c r="A147" s="12" t="s">
        <v>168</v>
      </c>
      <c r="B147" s="13" t="n">
        <v>100</v>
      </c>
      <c r="C147" s="13" t="n">
        <v>100</v>
      </c>
      <c r="D147" s="13" t="n">
        <v>100</v>
      </c>
      <c r="E147" s="13" t="n">
        <v>100</v>
      </c>
    </row>
    <row r="148" customFormat="false" ht="24.6" hidden="false" customHeight="false" outlineLevel="0" collapsed="false">
      <c r="A148" s="12" t="s">
        <v>169</v>
      </c>
      <c r="B148" s="13" t="n">
        <v>100</v>
      </c>
      <c r="C148" s="13" t="n">
        <v>100</v>
      </c>
      <c r="D148" s="13" t="n">
        <v>100</v>
      </c>
      <c r="E148" s="13" t="n">
        <v>100</v>
      </c>
    </row>
    <row r="149" customFormat="false" ht="24.6" hidden="false" customHeight="false" outlineLevel="0" collapsed="false">
      <c r="A149" s="12" t="s">
        <v>170</v>
      </c>
      <c r="B149" s="13" t="n">
        <v>0.1</v>
      </c>
      <c r="C149" s="13" t="n">
        <v>0.05</v>
      </c>
      <c r="D149" s="13" t="n">
        <v>0.1</v>
      </c>
      <c r="E149" s="13" t="n">
        <v>0.05</v>
      </c>
    </row>
    <row r="150" customFormat="false" ht="24.6" hidden="false" customHeight="false" outlineLevel="0" collapsed="false">
      <c r="A150" s="12" t="s">
        <v>171</v>
      </c>
      <c r="B150" s="13" t="n">
        <v>96</v>
      </c>
      <c r="C150" s="13" t="n">
        <v>99</v>
      </c>
      <c r="D150" s="13" t="n">
        <v>100</v>
      </c>
      <c r="E150" s="13" t="n">
        <v>100</v>
      </c>
    </row>
    <row r="151" customFormat="false" ht="24.6" hidden="false" customHeight="false" outlineLevel="0" collapsed="false">
      <c r="A151" s="12" t="s">
        <v>172</v>
      </c>
      <c r="B151" s="13" t="n">
        <v>87</v>
      </c>
      <c r="C151" s="13" t="n">
        <v>96</v>
      </c>
      <c r="D151" s="13" t="n">
        <v>87</v>
      </c>
      <c r="E151" s="13" t="n">
        <v>59</v>
      </c>
    </row>
    <row r="152" customFormat="false" ht="24.6" hidden="false" customHeight="false" outlineLevel="0" collapsed="false">
      <c r="A152" s="12" t="s">
        <v>173</v>
      </c>
      <c r="B152" s="13" t="n">
        <v>18</v>
      </c>
      <c r="C152" s="13" t="n">
        <v>19</v>
      </c>
      <c r="D152" s="13" t="n">
        <v>57</v>
      </c>
      <c r="E152" s="13" t="n">
        <v>34</v>
      </c>
    </row>
    <row r="153" customFormat="false" ht="24.6" hidden="false" customHeight="false" outlineLevel="0" collapsed="false">
      <c r="A153" s="12" t="s">
        <v>174</v>
      </c>
      <c r="B153" s="13" t="n">
        <v>64</v>
      </c>
      <c r="C153" s="13" t="n">
        <v>38</v>
      </c>
      <c r="D153" s="13" t="n">
        <v>96</v>
      </c>
      <c r="E153" s="13" t="n">
        <v>51</v>
      </c>
    </row>
    <row r="154" customFormat="false" ht="24.6" hidden="false" customHeight="false" outlineLevel="0" collapsed="false">
      <c r="A154" s="12" t="s">
        <v>175</v>
      </c>
      <c r="B154" s="13" t="n">
        <v>100</v>
      </c>
      <c r="C154" s="13" t="n">
        <v>89</v>
      </c>
      <c r="D154" s="13" t="n">
        <v>100</v>
      </c>
      <c r="E154" s="13" t="n">
        <v>84</v>
      </c>
    </row>
    <row r="155" customFormat="false" ht="24.6" hidden="false" customHeight="false" outlineLevel="0" collapsed="false">
      <c r="A155" s="12" t="s">
        <v>176</v>
      </c>
      <c r="B155" s="13" t="n">
        <v>83</v>
      </c>
      <c r="C155" s="13" t="n">
        <v>100</v>
      </c>
      <c r="D155" s="13" t="n">
        <v>100</v>
      </c>
      <c r="E155" s="13" t="n">
        <v>86</v>
      </c>
    </row>
    <row r="156" customFormat="false" ht="24.6" hidden="false" customHeight="false" outlineLevel="0" collapsed="false">
      <c r="A156" s="12" t="s">
        <v>177</v>
      </c>
      <c r="B156" s="13" t="n">
        <v>83</v>
      </c>
      <c r="C156" s="13" t="n">
        <v>100</v>
      </c>
      <c r="D156" s="13" t="n">
        <v>100</v>
      </c>
      <c r="E156" s="13" t="n">
        <v>95</v>
      </c>
    </row>
    <row r="157" customFormat="false" ht="24.6" hidden="false" customHeight="false" outlineLevel="0" collapsed="false">
      <c r="A157" s="12" t="s">
        <v>178</v>
      </c>
      <c r="B157" s="13" t="n">
        <v>80</v>
      </c>
      <c r="C157" s="13" t="n">
        <v>88</v>
      </c>
      <c r="D157" s="13" t="n">
        <v>100</v>
      </c>
      <c r="E157" s="13" t="n">
        <v>80</v>
      </c>
    </row>
    <row r="158" customFormat="false" ht="24.6" hidden="false" customHeight="false" outlineLevel="0" collapsed="false">
      <c r="A158" s="12" t="s">
        <v>179</v>
      </c>
      <c r="B158" s="13" t="n">
        <v>80</v>
      </c>
      <c r="C158" s="13" t="n">
        <v>100</v>
      </c>
      <c r="D158" s="13" t="n">
        <v>100</v>
      </c>
      <c r="E158" s="13" t="n">
        <v>85</v>
      </c>
    </row>
    <row r="159" customFormat="false" ht="24.6" hidden="false" customHeight="false" outlineLevel="0" collapsed="false">
      <c r="A159" s="12" t="s">
        <v>180</v>
      </c>
      <c r="B159" s="13" t="n">
        <v>23</v>
      </c>
      <c r="C159" s="13" t="n">
        <v>75</v>
      </c>
      <c r="D159" s="13" t="n">
        <v>100</v>
      </c>
      <c r="E159" s="13" t="n">
        <v>28</v>
      </c>
    </row>
    <row r="160" customFormat="false" ht="24.6" hidden="false" customHeight="false" outlineLevel="0" collapsed="false">
      <c r="A160" s="12" t="s">
        <v>181</v>
      </c>
      <c r="B160" s="13" t="n">
        <v>79</v>
      </c>
      <c r="C160" s="13" t="n">
        <v>98</v>
      </c>
      <c r="D160" s="13" t="n">
        <v>99</v>
      </c>
      <c r="E160" s="13" t="n">
        <v>84</v>
      </c>
    </row>
    <row r="161" customFormat="false" ht="24.6" hidden="false" customHeight="false" outlineLevel="0" collapsed="false">
      <c r="A161" s="12" t="s">
        <v>182</v>
      </c>
      <c r="B161" s="13" t="n">
        <v>100</v>
      </c>
      <c r="C161" s="13" t="n">
        <v>100</v>
      </c>
      <c r="D161" s="13" t="n">
        <v>100</v>
      </c>
      <c r="E161" s="13" t="n">
        <v>100</v>
      </c>
    </row>
    <row r="162" customFormat="false" ht="24.6" hidden="false" customHeight="false" outlineLevel="0" collapsed="false">
      <c r="A162" s="12" t="s">
        <v>183</v>
      </c>
      <c r="B162" s="13" t="n">
        <v>100</v>
      </c>
      <c r="C162" s="13" t="n">
        <v>100</v>
      </c>
      <c r="D162" s="13" t="n">
        <v>100</v>
      </c>
      <c r="E162" s="13" t="n">
        <v>100</v>
      </c>
    </row>
    <row r="163" customFormat="false" ht="24.6" hidden="false" customHeight="false" outlineLevel="0" collapsed="false">
      <c r="A163" s="12" t="s">
        <v>184</v>
      </c>
      <c r="B163" s="13" t="n">
        <v>94</v>
      </c>
      <c r="C163" s="13" t="n">
        <v>100</v>
      </c>
      <c r="D163" s="13" t="n">
        <v>100</v>
      </c>
      <c r="E163" s="13" t="n">
        <v>100</v>
      </c>
    </row>
    <row r="164" customFormat="false" ht="24.6" hidden="false" customHeight="false" outlineLevel="0" collapsed="false">
      <c r="A164" s="12" t="s">
        <v>185</v>
      </c>
      <c r="B164" s="13" t="n">
        <v>100</v>
      </c>
      <c r="C164" s="13" t="n">
        <v>100</v>
      </c>
      <c r="D164" s="13" t="n">
        <v>100</v>
      </c>
      <c r="E164" s="13" t="n">
        <v>100</v>
      </c>
    </row>
    <row r="165" customFormat="false" ht="24.6" hidden="false" customHeight="false" outlineLevel="0" collapsed="false">
      <c r="A165" s="12" t="s">
        <v>186</v>
      </c>
      <c r="B165" s="13" t="n">
        <v>100</v>
      </c>
      <c r="C165" s="13" t="n">
        <v>100</v>
      </c>
      <c r="D165" s="13" t="n">
        <v>100</v>
      </c>
      <c r="E165" s="13" t="n">
        <v>100</v>
      </c>
    </row>
    <row r="166" customFormat="false" ht="24.6" hidden="false" customHeight="false" outlineLevel="0" collapsed="false">
      <c r="A166" s="12" t="s">
        <v>187</v>
      </c>
      <c r="B166" s="13" t="n">
        <v>100</v>
      </c>
      <c r="C166" s="13" t="n">
        <v>100</v>
      </c>
      <c r="D166" s="13" t="n">
        <v>100</v>
      </c>
      <c r="E166" s="13" t="n">
        <v>97</v>
      </c>
    </row>
    <row r="167" customFormat="false" ht="24.6" hidden="false" customHeight="false" outlineLevel="0" collapsed="false">
      <c r="A167" s="12" t="s">
        <v>188</v>
      </c>
      <c r="B167" s="13" t="n">
        <v>55</v>
      </c>
      <c r="C167" s="13" t="n">
        <v>90</v>
      </c>
      <c r="D167" s="13" t="n">
        <v>100</v>
      </c>
      <c r="E167" s="13" t="n">
        <v>73</v>
      </c>
    </row>
    <row r="168" customFormat="false" ht="24.6" hidden="false" customHeight="false" outlineLevel="0" collapsed="false">
      <c r="A168" s="12" t="s">
        <v>189</v>
      </c>
      <c r="B168" s="13" t="n">
        <v>100</v>
      </c>
      <c r="C168" s="13" t="n">
        <v>100</v>
      </c>
      <c r="D168" s="13" t="n">
        <v>100</v>
      </c>
      <c r="E168" s="13" t="n">
        <v>100</v>
      </c>
    </row>
    <row r="169" customFormat="false" ht="24.6" hidden="false" customHeight="false" outlineLevel="0" collapsed="false">
      <c r="A169" s="12" t="s">
        <v>190</v>
      </c>
      <c r="B169" s="13" t="n">
        <v>84</v>
      </c>
      <c r="C169" s="13" t="n">
        <v>100</v>
      </c>
      <c r="D169" s="13" t="n">
        <v>100</v>
      </c>
      <c r="E169" s="13" t="n">
        <v>100</v>
      </c>
    </row>
    <row r="170" customFormat="false" ht="24.6" hidden="false" customHeight="false" outlineLevel="0" collapsed="false">
      <c r="A170" s="12" t="s">
        <v>191</v>
      </c>
      <c r="B170" s="13" t="n">
        <v>56</v>
      </c>
      <c r="C170" s="13" t="n">
        <v>24</v>
      </c>
      <c r="D170" s="13" t="n">
        <v>87</v>
      </c>
      <c r="E170" s="13" t="n">
        <v>34</v>
      </c>
    </row>
    <row r="171" customFormat="false" ht="24.6" hidden="false" customHeight="false" outlineLevel="0" collapsed="false">
      <c r="A171" s="12" t="s">
        <v>192</v>
      </c>
      <c r="B171" s="13" t="n">
        <v>82</v>
      </c>
      <c r="C171" s="13" t="n">
        <v>86</v>
      </c>
      <c r="D171" s="13" t="n">
        <v>78</v>
      </c>
      <c r="E171" s="13" t="n">
        <v>100</v>
      </c>
    </row>
    <row r="172" customFormat="false" ht="24.6" hidden="false" customHeight="false" outlineLevel="0" collapsed="false">
      <c r="A172" s="12" t="s">
        <v>193</v>
      </c>
      <c r="B172" s="13" t="n">
        <v>19</v>
      </c>
      <c r="C172" s="13" t="n">
        <v>82</v>
      </c>
      <c r="D172" s="13" t="n">
        <v>100</v>
      </c>
      <c r="E172" s="13" t="n">
        <v>16</v>
      </c>
    </row>
    <row r="173" customFormat="false" ht="24.6" hidden="false" customHeight="false" outlineLevel="0" collapsed="false">
      <c r="A173" s="12" t="s">
        <v>194</v>
      </c>
      <c r="B173" s="13" t="n">
        <v>79</v>
      </c>
      <c r="C173" s="13" t="n">
        <v>100</v>
      </c>
      <c r="D173" s="13" t="n">
        <v>95</v>
      </c>
      <c r="E173" s="13" t="n">
        <v>95</v>
      </c>
    </row>
    <row r="174" customFormat="false" ht="24.6" hidden="false" customHeight="false" outlineLevel="0" collapsed="false">
      <c r="A174" s="12" t="s">
        <v>195</v>
      </c>
      <c r="B174" s="13" t="n">
        <v>100</v>
      </c>
      <c r="C174" s="13" t="n">
        <v>85</v>
      </c>
      <c r="D174" s="13" t="n">
        <v>100</v>
      </c>
      <c r="E174" s="13" t="n">
        <v>91</v>
      </c>
    </row>
    <row r="175" customFormat="false" ht="24.6" hidden="false" customHeight="false" outlineLevel="0" collapsed="false">
      <c r="A175" s="12" t="s">
        <v>196</v>
      </c>
      <c r="B175" s="13" t="n">
        <v>100</v>
      </c>
      <c r="C175" s="13" t="n">
        <v>98</v>
      </c>
      <c r="D175" s="13" t="n">
        <v>100</v>
      </c>
      <c r="E175" s="13" t="n">
        <v>86</v>
      </c>
    </row>
    <row r="176" customFormat="false" ht="24.6" hidden="false" customHeight="false" outlineLevel="0" collapsed="false">
      <c r="A176" s="12" t="s">
        <v>197</v>
      </c>
      <c r="B176" s="13" t="n">
        <v>89</v>
      </c>
      <c r="C176" s="13" t="n">
        <v>94</v>
      </c>
      <c r="D176" s="13" t="n">
        <v>100</v>
      </c>
      <c r="E176" s="13" t="n">
        <v>100</v>
      </c>
    </row>
    <row r="177" customFormat="false" ht="24.6" hidden="false" customHeight="false" outlineLevel="0" collapsed="false">
      <c r="A177" s="12" t="s">
        <v>198</v>
      </c>
      <c r="B177" s="13" t="n">
        <v>100</v>
      </c>
      <c r="C177" s="13" t="n">
        <v>100</v>
      </c>
      <c r="D177" s="13" t="n">
        <v>100</v>
      </c>
      <c r="E177" s="13" t="n">
        <v>100</v>
      </c>
    </row>
    <row r="178" customFormat="false" ht="24.6" hidden="false" customHeight="false" outlineLevel="0" collapsed="false">
      <c r="A178" s="12" t="s">
        <v>199</v>
      </c>
      <c r="B178" s="13" t="n">
        <v>72</v>
      </c>
      <c r="C178" s="13" t="n">
        <v>80</v>
      </c>
      <c r="D178" s="13" t="n">
        <v>98</v>
      </c>
      <c r="E178" s="13" t="n">
        <v>88</v>
      </c>
    </row>
    <row r="179" customFormat="false" ht="24.6" hidden="false" customHeight="false" outlineLevel="0" collapsed="false">
      <c r="A179" s="12" t="s">
        <v>200</v>
      </c>
      <c r="B179" s="13" t="n">
        <v>100</v>
      </c>
      <c r="C179" s="13" t="n">
        <v>97</v>
      </c>
      <c r="D179" s="13" t="n">
        <v>100</v>
      </c>
      <c r="E179" s="13" t="n">
        <v>100</v>
      </c>
    </row>
    <row r="180" customFormat="false" ht="24.6" hidden="false" customHeight="false" outlineLevel="0" collapsed="false">
      <c r="A180" s="12" t="s">
        <v>201</v>
      </c>
      <c r="B180" s="13" t="n">
        <v>52</v>
      </c>
      <c r="C180" s="13" t="n">
        <v>100</v>
      </c>
      <c r="D180" s="13" t="n">
        <v>100</v>
      </c>
      <c r="E180" s="13" t="n">
        <v>100</v>
      </c>
    </row>
    <row r="181" customFormat="false" ht="24.6" hidden="false" customHeight="false" outlineLevel="0" collapsed="false">
      <c r="A181" s="12" t="s">
        <v>202</v>
      </c>
      <c r="B181" s="13" t="n">
        <v>88</v>
      </c>
      <c r="C181" s="13" t="n">
        <v>100</v>
      </c>
      <c r="D181" s="13" t="n">
        <v>100</v>
      </c>
      <c r="E181" s="13" t="n">
        <v>88</v>
      </c>
    </row>
    <row r="182" customFormat="false" ht="24.6" hidden="false" customHeight="false" outlineLevel="0" collapsed="false">
      <c r="A182" s="12" t="s">
        <v>203</v>
      </c>
      <c r="B182" s="13" t="n">
        <v>48</v>
      </c>
      <c r="C182" s="13" t="n">
        <v>100</v>
      </c>
      <c r="D182" s="13" t="n">
        <v>92</v>
      </c>
      <c r="E182" s="13" t="n">
        <v>89</v>
      </c>
    </row>
    <row r="183" customFormat="false" ht="24.6" hidden="false" customHeight="false" outlineLevel="0" collapsed="false">
      <c r="A183" s="12" t="s">
        <v>204</v>
      </c>
      <c r="B183" s="13" t="n">
        <v>50</v>
      </c>
      <c r="C183" s="13" t="n">
        <v>87</v>
      </c>
      <c r="D183" s="13" t="n">
        <v>100</v>
      </c>
      <c r="E183" s="13" t="n">
        <v>100</v>
      </c>
    </row>
    <row r="184" customFormat="false" ht="24.6" hidden="false" customHeight="false" outlineLevel="0" collapsed="false">
      <c r="A184" s="12" t="s">
        <v>205</v>
      </c>
      <c r="B184" s="13" t="n">
        <v>90</v>
      </c>
      <c r="C184" s="13" t="n">
        <v>89</v>
      </c>
      <c r="D184" s="13" t="n">
        <v>94</v>
      </c>
      <c r="E184" s="13" t="n">
        <v>100</v>
      </c>
    </row>
    <row r="185" customFormat="false" ht="24.6" hidden="false" customHeight="false" outlineLevel="0" collapsed="false">
      <c r="A185" s="12" t="s">
        <v>206</v>
      </c>
      <c r="B185" s="13" t="n">
        <v>97</v>
      </c>
      <c r="C185" s="13" t="n">
        <v>100</v>
      </c>
      <c r="D185" s="13" t="n">
        <v>53</v>
      </c>
      <c r="E185" s="13" t="n">
        <v>100</v>
      </c>
    </row>
    <row r="186" customFormat="false" ht="24.6" hidden="false" customHeight="false" outlineLevel="0" collapsed="false">
      <c r="A186" s="12" t="s">
        <v>207</v>
      </c>
      <c r="B186" s="13" t="n">
        <v>100</v>
      </c>
      <c r="C186" s="13" t="n">
        <v>100</v>
      </c>
      <c r="D186" s="13" t="n">
        <v>100</v>
      </c>
      <c r="E186" s="13" t="n">
        <v>90</v>
      </c>
    </row>
    <row r="187" customFormat="false" ht="24.6" hidden="false" customHeight="false" outlineLevel="0" collapsed="false">
      <c r="A187" s="12" t="s">
        <v>208</v>
      </c>
      <c r="B187" s="13" t="n">
        <v>87</v>
      </c>
      <c r="C187" s="13" t="n">
        <v>89</v>
      </c>
      <c r="D187" s="13" t="n">
        <v>100</v>
      </c>
      <c r="E187" s="13" t="n">
        <v>96</v>
      </c>
    </row>
    <row r="188" customFormat="false" ht="24.6" hidden="false" customHeight="false" outlineLevel="0" collapsed="false">
      <c r="A188" s="12" t="s">
        <v>209</v>
      </c>
      <c r="B188" s="13" t="n">
        <v>100</v>
      </c>
      <c r="C188" s="13" t="n">
        <v>100</v>
      </c>
      <c r="D188" s="13" t="n">
        <v>100</v>
      </c>
      <c r="E188" s="13" t="n">
        <v>100</v>
      </c>
    </row>
    <row r="189" customFormat="false" ht="24.6" hidden="false" customHeight="false" outlineLevel="0" collapsed="false">
      <c r="A189" s="12" t="s">
        <v>210</v>
      </c>
      <c r="B189" s="13" t="n">
        <v>100</v>
      </c>
      <c r="C189" s="13" t="n">
        <v>100</v>
      </c>
      <c r="D189" s="13" t="n">
        <v>99</v>
      </c>
      <c r="E189" s="13" t="n">
        <v>89</v>
      </c>
    </row>
    <row r="190" customFormat="false" ht="24.6" hidden="false" customHeight="false" outlineLevel="0" collapsed="false">
      <c r="A190" s="12" t="s">
        <v>211</v>
      </c>
      <c r="B190" s="13" t="n">
        <v>100</v>
      </c>
      <c r="C190" s="13" t="n">
        <v>100</v>
      </c>
      <c r="D190" s="13" t="n">
        <v>100</v>
      </c>
      <c r="E190" s="13" t="n">
        <v>96</v>
      </c>
    </row>
    <row r="191" customFormat="false" ht="24.6" hidden="false" customHeight="false" outlineLevel="0" collapsed="false">
      <c r="A191" s="12" t="s">
        <v>212</v>
      </c>
      <c r="B191" s="13" t="n">
        <v>78</v>
      </c>
      <c r="C191" s="13" t="n">
        <v>88</v>
      </c>
      <c r="D191" s="13" t="n">
        <v>100</v>
      </c>
      <c r="E191" s="13" t="n">
        <v>84</v>
      </c>
    </row>
    <row r="192" customFormat="false" ht="24.6" hidden="false" customHeight="false" outlineLevel="0" collapsed="false">
      <c r="A192" s="12" t="s">
        <v>213</v>
      </c>
      <c r="B192" s="13" t="n">
        <v>97</v>
      </c>
      <c r="C192" s="13" t="n">
        <v>94</v>
      </c>
      <c r="D192" s="13" t="n">
        <v>100</v>
      </c>
      <c r="E192" s="13" t="n">
        <v>97</v>
      </c>
    </row>
    <row r="193" customFormat="false" ht="24.6" hidden="false" customHeight="false" outlineLevel="0" collapsed="false">
      <c r="A193" s="12" t="s">
        <v>214</v>
      </c>
      <c r="B193" s="13" t="n">
        <v>95</v>
      </c>
      <c r="C193" s="13" t="n">
        <v>89</v>
      </c>
      <c r="D193" s="13" t="n">
        <v>100</v>
      </c>
      <c r="E193" s="13" t="n">
        <v>100</v>
      </c>
    </row>
    <row r="194" customFormat="false" ht="24.6" hidden="false" customHeight="false" outlineLevel="0" collapsed="false">
      <c r="A194" s="12" t="s">
        <v>215</v>
      </c>
      <c r="B194" s="13" t="n">
        <v>100</v>
      </c>
      <c r="C194" s="13" t="n">
        <v>100</v>
      </c>
      <c r="D194" s="13" t="n">
        <v>100</v>
      </c>
      <c r="E194" s="13" t="n">
        <v>100</v>
      </c>
    </row>
    <row r="195" customFormat="false" ht="24.6" hidden="false" customHeight="false" outlineLevel="0" collapsed="false">
      <c r="A195" s="12" t="s">
        <v>216</v>
      </c>
      <c r="B195" s="13" t="n">
        <v>100</v>
      </c>
      <c r="C195" s="13" t="n">
        <v>100</v>
      </c>
      <c r="D195" s="13" t="n">
        <v>100</v>
      </c>
      <c r="E195" s="13" t="n">
        <v>83</v>
      </c>
    </row>
    <row r="196" customFormat="false" ht="24.6" hidden="false" customHeight="false" outlineLevel="0" collapsed="false">
      <c r="A196" s="12" t="s">
        <v>217</v>
      </c>
      <c r="B196" s="13" t="n">
        <v>100</v>
      </c>
      <c r="C196" s="13" t="n">
        <v>100</v>
      </c>
      <c r="D196" s="13" t="n">
        <v>100</v>
      </c>
      <c r="E196" s="13" t="n">
        <v>82</v>
      </c>
    </row>
    <row r="197" customFormat="false" ht="24.6" hidden="false" customHeight="false" outlineLevel="0" collapsed="false">
      <c r="A197" s="12" t="s">
        <v>218</v>
      </c>
      <c r="B197" s="13" t="n">
        <v>100</v>
      </c>
      <c r="C197" s="13" t="n">
        <v>100</v>
      </c>
      <c r="D197" s="13" t="n">
        <v>100</v>
      </c>
      <c r="E197" s="13" t="n">
        <v>100</v>
      </c>
    </row>
    <row r="198" customFormat="false" ht="24.6" hidden="false" customHeight="false" outlineLevel="0" collapsed="false">
      <c r="A198" s="12" t="s">
        <v>219</v>
      </c>
      <c r="B198" s="13" t="n">
        <v>62</v>
      </c>
      <c r="C198" s="13" t="n">
        <v>100</v>
      </c>
      <c r="D198" s="13" t="n">
        <v>98</v>
      </c>
      <c r="E198" s="13" t="n">
        <v>92</v>
      </c>
    </row>
    <row r="199" customFormat="false" ht="24.6" hidden="false" customHeight="false" outlineLevel="0" collapsed="false">
      <c r="A199" s="12" t="s">
        <v>220</v>
      </c>
      <c r="B199" s="13" t="n">
        <v>100</v>
      </c>
      <c r="C199" s="13" t="n">
        <v>95</v>
      </c>
      <c r="D199" s="13" t="n">
        <v>100</v>
      </c>
      <c r="E199" s="13" t="n">
        <v>70</v>
      </c>
    </row>
    <row r="200" customFormat="false" ht="24.6" hidden="false" customHeight="false" outlineLevel="0" collapsed="false">
      <c r="A200" s="12" t="s">
        <v>221</v>
      </c>
      <c r="B200" s="13" t="n">
        <v>100</v>
      </c>
      <c r="C200" s="13" t="n">
        <v>100</v>
      </c>
      <c r="D200" s="13" t="n">
        <v>100</v>
      </c>
      <c r="E200" s="13" t="n">
        <v>100</v>
      </c>
    </row>
    <row r="201" customFormat="false" ht="24.6" hidden="false" customHeight="false" outlineLevel="0" collapsed="false">
      <c r="A201" s="12" t="s">
        <v>222</v>
      </c>
      <c r="B201" s="13" t="n">
        <v>63</v>
      </c>
      <c r="C201" s="13" t="n">
        <v>38</v>
      </c>
      <c r="D201" s="13" t="n">
        <v>76</v>
      </c>
      <c r="E201" s="13" t="n">
        <v>95</v>
      </c>
    </row>
    <row r="202" customFormat="false" ht="24.6" hidden="false" customHeight="false" outlineLevel="0" collapsed="false">
      <c r="A202" s="12" t="s">
        <v>223</v>
      </c>
      <c r="B202" s="13" t="n">
        <v>42</v>
      </c>
      <c r="C202" s="13" t="n">
        <v>44</v>
      </c>
      <c r="D202" s="13" t="n">
        <v>63</v>
      </c>
      <c r="E202" s="13" t="n">
        <v>94</v>
      </c>
    </row>
    <row r="203" customFormat="false" ht="24.6" hidden="false" customHeight="false" outlineLevel="0" collapsed="false">
      <c r="A203" s="12" t="s">
        <v>224</v>
      </c>
      <c r="B203" s="13" t="n">
        <v>43</v>
      </c>
      <c r="C203" s="13" t="n">
        <v>48</v>
      </c>
      <c r="D203" s="13" t="n">
        <v>74</v>
      </c>
      <c r="E203" s="13" t="n">
        <v>77</v>
      </c>
    </row>
    <row r="204" customFormat="false" ht="24.6" hidden="false" customHeight="false" outlineLevel="0" collapsed="false">
      <c r="A204" s="12" t="s">
        <v>225</v>
      </c>
      <c r="B204" s="13" t="n">
        <v>83</v>
      </c>
      <c r="C204" s="13" t="n">
        <v>91</v>
      </c>
      <c r="D204" s="13" t="n">
        <v>100</v>
      </c>
      <c r="E204" s="13" t="n">
        <v>100</v>
      </c>
    </row>
    <row r="205" customFormat="false" ht="24.6" hidden="false" customHeight="false" outlineLevel="0" collapsed="false">
      <c r="A205" s="12" t="s">
        <v>226</v>
      </c>
      <c r="B205" s="13" t="n">
        <v>93</v>
      </c>
      <c r="C205" s="13" t="n">
        <v>95</v>
      </c>
      <c r="D205" s="13" t="n">
        <v>74</v>
      </c>
      <c r="E205" s="13" t="n">
        <v>100</v>
      </c>
    </row>
    <row r="206" customFormat="false" ht="24.6" hidden="false" customHeight="false" outlineLevel="0" collapsed="false">
      <c r="A206" s="12" t="s">
        <v>227</v>
      </c>
      <c r="B206" s="13" t="n">
        <v>100</v>
      </c>
      <c r="C206" s="13" t="n">
        <v>100</v>
      </c>
      <c r="D206" s="13" t="n">
        <v>100</v>
      </c>
      <c r="E206" s="13" t="n">
        <v>100</v>
      </c>
    </row>
    <row r="207" customFormat="false" ht="24.6" hidden="false" customHeight="false" outlineLevel="0" collapsed="false">
      <c r="A207" s="12" t="s">
        <v>228</v>
      </c>
      <c r="B207" s="13" t="n">
        <v>71</v>
      </c>
      <c r="C207" s="13" t="n">
        <v>92</v>
      </c>
      <c r="D207" s="13" t="n">
        <v>96</v>
      </c>
      <c r="E207" s="13" t="n">
        <v>72</v>
      </c>
    </row>
    <row r="208" customFormat="false" ht="24.6" hidden="false" customHeight="false" outlineLevel="0" collapsed="false">
      <c r="A208" s="12" t="s">
        <v>229</v>
      </c>
      <c r="B208" s="13" t="n">
        <v>75</v>
      </c>
      <c r="C208" s="13" t="n">
        <v>93</v>
      </c>
      <c r="D208" s="13" t="n">
        <v>100</v>
      </c>
      <c r="E208" s="13" t="n">
        <v>100</v>
      </c>
    </row>
    <row r="209" customFormat="false" ht="24.6" hidden="false" customHeight="false" outlineLevel="0" collapsed="false">
      <c r="A209" s="12" t="s">
        <v>230</v>
      </c>
      <c r="B209" s="13" t="n">
        <v>79</v>
      </c>
      <c r="C209" s="13" t="n">
        <v>96</v>
      </c>
      <c r="D209" s="13" t="n">
        <v>100</v>
      </c>
      <c r="E209" s="13" t="n">
        <v>100</v>
      </c>
    </row>
    <row r="210" customFormat="false" ht="24.6" hidden="false" customHeight="false" outlineLevel="0" collapsed="false">
      <c r="A210" s="12" t="s">
        <v>231</v>
      </c>
      <c r="B210" s="13" t="n">
        <v>75</v>
      </c>
      <c r="C210" s="13" t="n">
        <v>80</v>
      </c>
      <c r="D210" s="13" t="n">
        <v>100</v>
      </c>
      <c r="E210" s="13" t="n">
        <v>81</v>
      </c>
    </row>
    <row r="211" customFormat="false" ht="24.6" hidden="false" customHeight="false" outlineLevel="0" collapsed="false">
      <c r="A211" s="12" t="s">
        <v>232</v>
      </c>
      <c r="B211" s="13" t="n">
        <v>100</v>
      </c>
      <c r="C211" s="13" t="n">
        <v>100</v>
      </c>
      <c r="D211" s="13" t="n">
        <v>100</v>
      </c>
      <c r="E211" s="13" t="n">
        <v>100</v>
      </c>
    </row>
    <row r="212" customFormat="false" ht="24.6" hidden="false" customHeight="false" outlineLevel="0" collapsed="false">
      <c r="A212" s="12" t="s">
        <v>233</v>
      </c>
      <c r="B212" s="13" t="n">
        <v>100</v>
      </c>
      <c r="C212" s="13" t="n">
        <v>100</v>
      </c>
      <c r="D212" s="13" t="n">
        <v>100</v>
      </c>
      <c r="E212" s="13" t="n">
        <v>100</v>
      </c>
    </row>
    <row r="213" customFormat="false" ht="24.6" hidden="false" customHeight="false" outlineLevel="0" collapsed="false">
      <c r="A213" s="12" t="s">
        <v>234</v>
      </c>
      <c r="B213" s="13" t="n">
        <v>92</v>
      </c>
      <c r="C213" s="13" t="n">
        <v>92</v>
      </c>
      <c r="D213" s="13" t="n">
        <v>93</v>
      </c>
      <c r="E213" s="13" t="n">
        <v>95</v>
      </c>
    </row>
    <row r="214" customFormat="false" ht="24.6" hidden="false" customHeight="false" outlineLevel="0" collapsed="false">
      <c r="A214" s="12" t="s">
        <v>235</v>
      </c>
      <c r="B214" s="13" t="n">
        <v>87</v>
      </c>
      <c r="C214" s="13" t="n">
        <v>66</v>
      </c>
      <c r="D214" s="13" t="n">
        <v>100</v>
      </c>
      <c r="E214" s="13" t="n">
        <v>100</v>
      </c>
    </row>
    <row r="215" customFormat="false" ht="24.6" hidden="false" customHeight="false" outlineLevel="0" collapsed="false">
      <c r="A215" s="12" t="s">
        <v>236</v>
      </c>
      <c r="B215" s="13" t="n">
        <v>100</v>
      </c>
      <c r="C215" s="13" t="n">
        <v>93</v>
      </c>
      <c r="D215" s="13" t="n">
        <v>100</v>
      </c>
      <c r="E215" s="13" t="n">
        <v>95</v>
      </c>
    </row>
    <row r="216" customFormat="false" ht="24.6" hidden="false" customHeight="false" outlineLevel="0" collapsed="false">
      <c r="A216" s="12" t="s">
        <v>237</v>
      </c>
      <c r="B216" s="13" t="n">
        <v>100</v>
      </c>
      <c r="C216" s="13" t="n">
        <v>100</v>
      </c>
      <c r="D216" s="13" t="n">
        <v>100</v>
      </c>
      <c r="E216" s="13" t="n">
        <v>100</v>
      </c>
    </row>
    <row r="217" customFormat="false" ht="24.6" hidden="false" customHeight="false" outlineLevel="0" collapsed="false">
      <c r="A217" s="12" t="s">
        <v>238</v>
      </c>
      <c r="B217" s="13" t="n">
        <v>90</v>
      </c>
      <c r="C217" s="13" t="n">
        <v>82</v>
      </c>
      <c r="D217" s="13" t="n">
        <v>100</v>
      </c>
      <c r="E217" s="13" t="n">
        <v>96</v>
      </c>
    </row>
    <row r="218" customFormat="false" ht="24.6" hidden="false" customHeight="false" outlineLevel="0" collapsed="false">
      <c r="A218" s="12" t="s">
        <v>239</v>
      </c>
      <c r="B218" s="13" t="n">
        <v>70</v>
      </c>
      <c r="C218" s="13" t="n">
        <v>100</v>
      </c>
      <c r="D218" s="13" t="n">
        <v>100</v>
      </c>
      <c r="E218" s="13" t="n">
        <v>100</v>
      </c>
    </row>
    <row r="219" customFormat="false" ht="24.6" hidden="false" customHeight="false" outlineLevel="0" collapsed="false">
      <c r="A219" s="12" t="s">
        <v>240</v>
      </c>
      <c r="B219" s="13" t="n">
        <v>20</v>
      </c>
      <c r="C219" s="13" t="n">
        <v>28</v>
      </c>
      <c r="D219" s="13" t="n">
        <v>28</v>
      </c>
      <c r="E219" s="13" t="n">
        <v>0</v>
      </c>
    </row>
    <row r="220" customFormat="false" ht="24.6" hidden="false" customHeight="false" outlineLevel="0" collapsed="false">
      <c r="A220" s="12" t="s">
        <v>241</v>
      </c>
      <c r="B220" s="13" t="n">
        <v>18</v>
      </c>
      <c r="C220" s="13" t="n">
        <v>20</v>
      </c>
      <c r="D220" s="13" t="n">
        <v>23</v>
      </c>
      <c r="E220" s="13" t="n">
        <v>5</v>
      </c>
    </row>
    <row r="221" customFormat="false" ht="24.6" hidden="false" customHeight="false" outlineLevel="0" collapsed="false">
      <c r="A221" s="12" t="s">
        <v>242</v>
      </c>
      <c r="B221" s="13" t="n">
        <v>38</v>
      </c>
      <c r="C221" s="13" t="n">
        <v>11</v>
      </c>
      <c r="D221" s="13" t="n">
        <v>48</v>
      </c>
      <c r="E221" s="13" t="n">
        <v>32</v>
      </c>
    </row>
    <row r="222" customFormat="false" ht="24.6" hidden="false" customHeight="false" outlineLevel="0" collapsed="false">
      <c r="A222" s="12" t="s">
        <v>243</v>
      </c>
      <c r="B222" s="13" t="n">
        <v>83</v>
      </c>
      <c r="C222" s="13" t="n">
        <v>85</v>
      </c>
      <c r="D222" s="13" t="n">
        <v>100</v>
      </c>
      <c r="E222" s="13" t="n">
        <v>100</v>
      </c>
    </row>
    <row r="223" customFormat="false" ht="24.6" hidden="false" customHeight="false" outlineLevel="0" collapsed="false">
      <c r="A223" s="12" t="s">
        <v>244</v>
      </c>
      <c r="B223" s="13" t="n">
        <v>100</v>
      </c>
      <c r="C223" s="13" t="n">
        <v>100</v>
      </c>
      <c r="D223" s="13" t="n">
        <v>92</v>
      </c>
      <c r="E223" s="13" t="n">
        <v>100</v>
      </c>
    </row>
    <row r="224" customFormat="false" ht="24.6" hidden="false" customHeight="false" outlineLevel="0" collapsed="false">
      <c r="A224" s="12" t="s">
        <v>245</v>
      </c>
      <c r="B224" s="13" t="n">
        <v>100</v>
      </c>
      <c r="C224" s="13" t="n">
        <v>100</v>
      </c>
      <c r="D224" s="13" t="n">
        <v>100</v>
      </c>
      <c r="E224" s="13" t="n">
        <v>72</v>
      </c>
    </row>
    <row r="225" customFormat="false" ht="24.6" hidden="false" customHeight="false" outlineLevel="0" collapsed="false">
      <c r="A225" s="12" t="s">
        <v>246</v>
      </c>
      <c r="B225" s="13" t="n">
        <v>100</v>
      </c>
      <c r="C225" s="13" t="n">
        <v>100</v>
      </c>
      <c r="D225" s="13" t="n">
        <v>93</v>
      </c>
      <c r="E225" s="13" t="n">
        <v>95</v>
      </c>
    </row>
    <row r="226" customFormat="false" ht="24.6" hidden="false" customHeight="false" outlineLevel="0" collapsed="false">
      <c r="A226" s="12" t="s">
        <v>247</v>
      </c>
      <c r="B226" s="13" t="n">
        <v>77</v>
      </c>
      <c r="C226" s="13" t="n">
        <v>88</v>
      </c>
      <c r="D226" s="13" t="n">
        <v>95</v>
      </c>
      <c r="E226" s="13" t="n">
        <v>69</v>
      </c>
    </row>
    <row r="227" customFormat="false" ht="24.6" hidden="false" customHeight="false" outlineLevel="0" collapsed="false">
      <c r="A227" s="12" t="s">
        <v>248</v>
      </c>
      <c r="B227" s="13" t="n">
        <v>100</v>
      </c>
      <c r="C227" s="13" t="n">
        <v>90</v>
      </c>
      <c r="D227" s="13" t="n">
        <v>100</v>
      </c>
      <c r="E227" s="13" t="n">
        <v>97</v>
      </c>
    </row>
    <row r="228" customFormat="false" ht="24.6" hidden="false" customHeight="false" outlineLevel="0" collapsed="false">
      <c r="A228" s="12" t="s">
        <v>249</v>
      </c>
      <c r="B228" s="13" t="n">
        <v>98</v>
      </c>
      <c r="C228" s="13" t="n">
        <v>100</v>
      </c>
      <c r="D228" s="13" t="n">
        <v>100</v>
      </c>
      <c r="E228" s="13" t="n">
        <v>97</v>
      </c>
    </row>
    <row r="229" customFormat="false" ht="24.6" hidden="false" customHeight="false" outlineLevel="0" collapsed="false">
      <c r="A229" s="12" t="s">
        <v>250</v>
      </c>
      <c r="B229" s="13" t="n">
        <v>98</v>
      </c>
      <c r="C229" s="13" t="n">
        <v>100</v>
      </c>
      <c r="D229" s="13" t="n">
        <v>100</v>
      </c>
      <c r="E229" s="13" t="n">
        <v>100</v>
      </c>
    </row>
    <row r="230" customFormat="false" ht="24.6" hidden="false" customHeight="false" outlineLevel="0" collapsed="false">
      <c r="A230" s="12" t="s">
        <v>251</v>
      </c>
      <c r="B230" s="13" t="n">
        <v>86</v>
      </c>
      <c r="C230" s="13" t="n">
        <v>100</v>
      </c>
      <c r="D230" s="13" t="n">
        <v>92</v>
      </c>
      <c r="E230" s="13" t="n">
        <v>100</v>
      </c>
    </row>
    <row r="231" customFormat="false" ht="24.6" hidden="false" customHeight="false" outlineLevel="0" collapsed="false">
      <c r="A231" s="12" t="s">
        <v>252</v>
      </c>
      <c r="B231" s="13" t="n">
        <v>100</v>
      </c>
      <c r="C231" s="13" t="n">
        <v>100</v>
      </c>
      <c r="D231" s="13" t="n">
        <v>98</v>
      </c>
      <c r="E231" s="13" t="n">
        <v>71</v>
      </c>
    </row>
    <row r="232" customFormat="false" ht="24.6" hidden="false" customHeight="false" outlineLevel="0" collapsed="false">
      <c r="A232" s="12" t="s">
        <v>253</v>
      </c>
      <c r="B232" s="13" t="n">
        <v>35</v>
      </c>
      <c r="C232" s="13" t="n">
        <v>98</v>
      </c>
      <c r="D232" s="13" t="n">
        <v>96</v>
      </c>
      <c r="E232" s="13" t="n">
        <v>85</v>
      </c>
    </row>
    <row r="233" customFormat="false" ht="24.6" hidden="false" customHeight="false" outlineLevel="0" collapsed="false">
      <c r="A233" s="12" t="s">
        <v>254</v>
      </c>
      <c r="B233" s="13" t="n">
        <v>72</v>
      </c>
      <c r="C233" s="13" t="n">
        <v>96</v>
      </c>
      <c r="D233" s="13" t="n">
        <v>95</v>
      </c>
      <c r="E233" s="13" t="n">
        <v>100</v>
      </c>
    </row>
    <row r="234" customFormat="false" ht="24.6" hidden="false" customHeight="false" outlineLevel="0" collapsed="false">
      <c r="A234" s="12" t="s">
        <v>255</v>
      </c>
      <c r="B234" s="13" t="n">
        <v>100</v>
      </c>
      <c r="C234" s="13" t="n">
        <v>100</v>
      </c>
      <c r="D234" s="13" t="n">
        <v>100</v>
      </c>
      <c r="E234" s="13" t="n">
        <v>100</v>
      </c>
    </row>
    <row r="235" customFormat="false" ht="24.6" hidden="false" customHeight="false" outlineLevel="0" collapsed="false">
      <c r="A235" s="12" t="s">
        <v>256</v>
      </c>
      <c r="B235" s="13" t="n">
        <v>100</v>
      </c>
      <c r="C235" s="13" t="n">
        <v>96</v>
      </c>
      <c r="D235" s="13" t="n">
        <v>100</v>
      </c>
      <c r="E235" s="13" t="n">
        <v>97</v>
      </c>
    </row>
    <row r="236" customFormat="false" ht="24.6" hidden="false" customHeight="false" outlineLevel="0" collapsed="false">
      <c r="A236" s="12" t="s">
        <v>257</v>
      </c>
      <c r="B236" s="13" t="n">
        <v>83</v>
      </c>
      <c r="C236" s="13" t="n">
        <v>99</v>
      </c>
      <c r="D236" s="13" t="n">
        <v>100</v>
      </c>
      <c r="E236" s="13" t="n">
        <v>87</v>
      </c>
    </row>
    <row r="237" customFormat="false" ht="24.6" hidden="false" customHeight="false" outlineLevel="0" collapsed="false">
      <c r="A237" s="12" t="s">
        <v>258</v>
      </c>
      <c r="B237" s="13" t="n">
        <v>88</v>
      </c>
      <c r="C237" s="13" t="n">
        <v>98</v>
      </c>
      <c r="D237" s="13" t="n">
        <v>96</v>
      </c>
      <c r="E237" s="13" t="n">
        <v>100</v>
      </c>
    </row>
    <row r="238" customFormat="false" ht="24.6" hidden="false" customHeight="false" outlineLevel="0" collapsed="false">
      <c r="A238" s="12" t="s">
        <v>259</v>
      </c>
      <c r="B238" s="13" t="n">
        <v>100</v>
      </c>
      <c r="C238" s="13" t="n">
        <v>100</v>
      </c>
      <c r="D238" s="13" t="n">
        <v>100</v>
      </c>
      <c r="E238" s="13" t="n">
        <v>98</v>
      </c>
    </row>
    <row r="239" customFormat="false" ht="24.6" hidden="false" customHeight="false" outlineLevel="0" collapsed="false">
      <c r="A239" s="12" t="s">
        <v>260</v>
      </c>
      <c r="B239" s="13" t="n">
        <v>87</v>
      </c>
      <c r="C239" s="13" t="n">
        <v>100</v>
      </c>
      <c r="D239" s="13" t="n">
        <v>100</v>
      </c>
      <c r="E239" s="13" t="n">
        <v>78</v>
      </c>
    </row>
    <row r="240" customFormat="false" ht="24.6" hidden="false" customHeight="false" outlineLevel="0" collapsed="false">
      <c r="A240" s="12" t="s">
        <v>261</v>
      </c>
      <c r="B240" s="13" t="n">
        <v>73</v>
      </c>
      <c r="C240" s="13" t="n">
        <v>78</v>
      </c>
      <c r="D240" s="13" t="n">
        <v>100</v>
      </c>
      <c r="E240" s="13" t="n">
        <v>100</v>
      </c>
    </row>
    <row r="241" customFormat="false" ht="24.6" hidden="false" customHeight="false" outlineLevel="0" collapsed="false">
      <c r="A241" s="12" t="s">
        <v>262</v>
      </c>
      <c r="B241" s="13" t="n">
        <v>75</v>
      </c>
      <c r="C241" s="13" t="n">
        <v>68</v>
      </c>
      <c r="D241" s="13" t="n">
        <v>100</v>
      </c>
      <c r="E241" s="13" t="n">
        <v>100</v>
      </c>
    </row>
    <row r="242" customFormat="false" ht="24.6" hidden="false" customHeight="false" outlineLevel="0" collapsed="false">
      <c r="A242" s="12" t="s">
        <v>263</v>
      </c>
      <c r="B242" s="13" t="n">
        <v>75</v>
      </c>
      <c r="C242" s="13" t="n">
        <v>66</v>
      </c>
      <c r="D242" s="13" t="n">
        <v>89</v>
      </c>
      <c r="E242" s="13" t="n">
        <v>99</v>
      </c>
    </row>
    <row r="243" customFormat="false" ht="24.6" hidden="false" customHeight="false" outlineLevel="0" collapsed="false">
      <c r="A243" s="12" t="s">
        <v>264</v>
      </c>
      <c r="B243" s="13" t="n">
        <v>65</v>
      </c>
      <c r="C243" s="13" t="n">
        <v>73</v>
      </c>
      <c r="D243" s="13" t="n">
        <v>86</v>
      </c>
      <c r="E243" s="13" t="n">
        <v>75</v>
      </c>
    </row>
    <row r="244" customFormat="false" ht="24.6" hidden="false" customHeight="false" outlineLevel="0" collapsed="false">
      <c r="A244" s="12" t="s">
        <v>265</v>
      </c>
      <c r="B244" s="13" t="n">
        <v>100</v>
      </c>
      <c r="C244" s="13" t="n">
        <v>100</v>
      </c>
      <c r="D244" s="13" t="n">
        <v>100</v>
      </c>
      <c r="E244" s="13" t="n">
        <v>100</v>
      </c>
    </row>
    <row r="245" customFormat="false" ht="24.6" hidden="false" customHeight="false" outlineLevel="0" collapsed="false">
      <c r="A245" s="12" t="s">
        <v>266</v>
      </c>
      <c r="B245" s="13" t="n">
        <v>28</v>
      </c>
      <c r="C245" s="13" t="n">
        <v>83</v>
      </c>
      <c r="D245" s="13" t="n">
        <v>100</v>
      </c>
      <c r="E245" s="13" t="n">
        <v>85</v>
      </c>
    </row>
    <row r="246" customFormat="false" ht="24.6" hidden="false" customHeight="false" outlineLevel="0" collapsed="false">
      <c r="A246" s="12" t="s">
        <v>267</v>
      </c>
      <c r="B246" s="13" t="n">
        <v>66</v>
      </c>
      <c r="C246" s="13" t="n">
        <v>61</v>
      </c>
      <c r="D246" s="13" t="n">
        <v>84</v>
      </c>
      <c r="E246" s="13" t="n">
        <v>83</v>
      </c>
    </row>
    <row r="247" customFormat="false" ht="24.6" hidden="false" customHeight="false" outlineLevel="0" collapsed="false">
      <c r="A247" s="12" t="s">
        <v>268</v>
      </c>
      <c r="B247" s="13" t="n">
        <v>62</v>
      </c>
      <c r="C247" s="13" t="n">
        <v>100</v>
      </c>
      <c r="D247" s="13" t="n">
        <v>100</v>
      </c>
      <c r="E247" s="13" t="n">
        <v>100</v>
      </c>
    </row>
    <row r="248" customFormat="false" ht="24.6" hidden="false" customHeight="false" outlineLevel="0" collapsed="false">
      <c r="A248" s="12" t="s">
        <v>269</v>
      </c>
      <c r="B248" s="13" t="n">
        <v>100</v>
      </c>
      <c r="C248" s="13" t="n">
        <v>100</v>
      </c>
      <c r="D248" s="13" t="n">
        <v>100</v>
      </c>
      <c r="E248" s="13" t="n">
        <v>100</v>
      </c>
    </row>
    <row r="249" customFormat="false" ht="24.6" hidden="false" customHeight="false" outlineLevel="0" collapsed="false">
      <c r="A249" s="12" t="s">
        <v>270</v>
      </c>
      <c r="B249" s="13" t="n">
        <v>100</v>
      </c>
      <c r="C249" s="13" t="n">
        <v>97</v>
      </c>
      <c r="D249" s="13" t="n">
        <v>100</v>
      </c>
      <c r="E249" s="13" t="n">
        <v>100</v>
      </c>
    </row>
    <row r="250" customFormat="false" ht="24.6" hidden="false" customHeight="false" outlineLevel="0" collapsed="false">
      <c r="A250" s="12" t="s">
        <v>271</v>
      </c>
      <c r="B250" s="13" t="n">
        <v>88</v>
      </c>
      <c r="C250" s="13" t="n">
        <v>95</v>
      </c>
      <c r="D250" s="13" t="n">
        <v>100</v>
      </c>
      <c r="E250" s="13" t="n">
        <v>96</v>
      </c>
    </row>
    <row r="251" customFormat="false" ht="24.6" hidden="false" customHeight="false" outlineLevel="0" collapsed="false">
      <c r="A251" s="12" t="s">
        <v>272</v>
      </c>
      <c r="B251" s="13" t="n">
        <v>74</v>
      </c>
      <c r="C251" s="13" t="n">
        <v>100</v>
      </c>
      <c r="D251" s="13" t="n">
        <v>100</v>
      </c>
      <c r="E251" s="13" t="n">
        <v>100</v>
      </c>
    </row>
    <row r="252" customFormat="false" ht="24.6" hidden="false" customHeight="false" outlineLevel="0" collapsed="false">
      <c r="A252" s="12" t="s">
        <v>273</v>
      </c>
      <c r="B252" s="13" t="n">
        <v>36</v>
      </c>
      <c r="C252" s="13" t="n">
        <v>100</v>
      </c>
      <c r="D252" s="13" t="n">
        <v>100</v>
      </c>
      <c r="E252" s="13" t="n">
        <v>77</v>
      </c>
    </row>
    <row r="253" customFormat="false" ht="24.6" hidden="false" customHeight="false" outlineLevel="0" collapsed="false">
      <c r="A253" s="12" t="s">
        <v>274</v>
      </c>
      <c r="B253" s="13" t="n">
        <v>100</v>
      </c>
      <c r="C253" s="13" t="n">
        <v>100</v>
      </c>
      <c r="D253" s="13" t="n">
        <v>88</v>
      </c>
      <c r="E253" s="13" t="n">
        <v>100</v>
      </c>
    </row>
    <row r="254" customFormat="false" ht="24.6" hidden="false" customHeight="false" outlineLevel="0" collapsed="false">
      <c r="A254" s="12" t="s">
        <v>275</v>
      </c>
      <c r="B254" s="13" t="n">
        <v>100</v>
      </c>
      <c r="C254" s="13" t="n">
        <v>100</v>
      </c>
      <c r="D254" s="13" t="n">
        <v>96</v>
      </c>
      <c r="E254" s="13" t="n">
        <v>50</v>
      </c>
    </row>
    <row r="255" customFormat="false" ht="24.6" hidden="false" customHeight="false" outlineLevel="0" collapsed="false">
      <c r="A255" s="12" t="s">
        <v>276</v>
      </c>
      <c r="B255" s="13" t="n">
        <v>8.6</v>
      </c>
      <c r="C255" s="13" t="n">
        <v>100</v>
      </c>
      <c r="D255" s="13" t="n">
        <v>100</v>
      </c>
      <c r="E255" s="13" t="n">
        <v>1.2</v>
      </c>
    </row>
    <row r="256" customFormat="false" ht="24.6" hidden="false" customHeight="false" outlineLevel="0" collapsed="false">
      <c r="A256" s="12" t="s">
        <v>277</v>
      </c>
      <c r="B256" s="13" t="n">
        <v>100</v>
      </c>
      <c r="C256" s="13" t="n">
        <v>100</v>
      </c>
      <c r="D256" s="13" t="n">
        <v>100</v>
      </c>
      <c r="E256" s="13" t="n">
        <v>100</v>
      </c>
    </row>
    <row r="257" customFormat="false" ht="24.6" hidden="false" customHeight="false" outlineLevel="0" collapsed="false">
      <c r="A257" s="12" t="s">
        <v>278</v>
      </c>
      <c r="B257" s="13" t="n">
        <v>85</v>
      </c>
      <c r="C257" s="13" t="n">
        <v>100</v>
      </c>
      <c r="D257" s="13" t="n">
        <v>100</v>
      </c>
      <c r="E257" s="13" t="n">
        <v>93</v>
      </c>
    </row>
    <row r="258" customFormat="false" ht="24.6" hidden="false" customHeight="false" outlineLevel="0" collapsed="false">
      <c r="A258" s="12" t="s">
        <v>279</v>
      </c>
      <c r="B258" s="13" t="n">
        <v>98</v>
      </c>
      <c r="C258" s="13" t="n">
        <v>96</v>
      </c>
      <c r="D258" s="13" t="n">
        <v>100</v>
      </c>
      <c r="E258" s="13" t="n">
        <v>100</v>
      </c>
    </row>
    <row r="259" customFormat="false" ht="24.6" hidden="false" customHeight="false" outlineLevel="0" collapsed="false">
      <c r="A259" s="12" t="s">
        <v>280</v>
      </c>
      <c r="B259" s="13" t="n">
        <v>92</v>
      </c>
      <c r="C259" s="13" t="n">
        <v>100</v>
      </c>
      <c r="D259" s="13" t="n">
        <v>100</v>
      </c>
      <c r="E259" s="13" t="n">
        <v>100</v>
      </c>
    </row>
    <row r="260" customFormat="false" ht="24.6" hidden="false" customHeight="false" outlineLevel="0" collapsed="false">
      <c r="A260" s="12" t="s">
        <v>281</v>
      </c>
      <c r="B260" s="13" t="n">
        <v>100</v>
      </c>
      <c r="C260" s="13" t="n">
        <v>100</v>
      </c>
      <c r="D260" s="13" t="n">
        <v>100</v>
      </c>
      <c r="E260" s="13" t="n">
        <v>100</v>
      </c>
    </row>
    <row r="261" customFormat="false" ht="24.6" hidden="false" customHeight="false" outlineLevel="0" collapsed="false">
      <c r="A261" s="12" t="s">
        <v>282</v>
      </c>
      <c r="B261" s="13" t="n">
        <v>100</v>
      </c>
      <c r="C261" s="13" t="n">
        <v>100</v>
      </c>
      <c r="D261" s="13" t="n">
        <v>100</v>
      </c>
      <c r="E261" s="13" t="n">
        <v>100</v>
      </c>
    </row>
    <row r="262" customFormat="false" ht="24.6" hidden="false" customHeight="false" outlineLevel="0" collapsed="false">
      <c r="A262" s="12" t="s">
        <v>283</v>
      </c>
      <c r="B262" s="13" t="n">
        <v>95</v>
      </c>
      <c r="C262" s="13" t="n">
        <v>100</v>
      </c>
      <c r="D262" s="13" t="n">
        <v>100</v>
      </c>
      <c r="E262" s="13" t="n">
        <v>100</v>
      </c>
    </row>
    <row r="263" customFormat="false" ht="24.6" hidden="false" customHeight="false" outlineLevel="0" collapsed="false">
      <c r="A263" s="12" t="s">
        <v>284</v>
      </c>
      <c r="B263" s="13" t="n">
        <v>100</v>
      </c>
      <c r="C263" s="13" t="n">
        <v>100</v>
      </c>
      <c r="D263" s="13" t="n">
        <v>100</v>
      </c>
      <c r="E263" s="13" t="n">
        <v>98</v>
      </c>
    </row>
    <row r="264" customFormat="false" ht="24.6" hidden="false" customHeight="false" outlineLevel="0" collapsed="false">
      <c r="A264" s="12" t="s">
        <v>285</v>
      </c>
      <c r="B264" s="13" t="n">
        <v>100</v>
      </c>
      <c r="C264" s="13" t="n">
        <v>100</v>
      </c>
      <c r="D264" s="13" t="n">
        <v>100</v>
      </c>
      <c r="E264" s="13" t="n">
        <v>71</v>
      </c>
    </row>
    <row r="265" customFormat="false" ht="24.6" hidden="false" customHeight="false" outlineLevel="0" collapsed="false">
      <c r="A265" s="12" t="s">
        <v>286</v>
      </c>
      <c r="B265" s="13" t="n">
        <v>73</v>
      </c>
      <c r="C265" s="13" t="n">
        <v>88</v>
      </c>
      <c r="D265" s="13" t="n">
        <v>100</v>
      </c>
      <c r="E265" s="13" t="n">
        <v>87</v>
      </c>
    </row>
    <row r="266" customFormat="false" ht="24.6" hidden="false" customHeight="false" outlineLevel="0" collapsed="false">
      <c r="A266" s="12" t="s">
        <v>287</v>
      </c>
      <c r="B266" s="13" t="n">
        <v>100</v>
      </c>
      <c r="C266" s="13" t="n">
        <v>100</v>
      </c>
      <c r="D266" s="13" t="n">
        <v>100</v>
      </c>
      <c r="E266" s="13" t="n">
        <v>95</v>
      </c>
    </row>
    <row r="267" customFormat="false" ht="24.6" hidden="false" customHeight="false" outlineLevel="0" collapsed="false">
      <c r="A267" s="12" t="s">
        <v>288</v>
      </c>
      <c r="B267" s="13" t="n">
        <v>85</v>
      </c>
      <c r="C267" s="13" t="n">
        <v>100</v>
      </c>
      <c r="D267" s="13" t="n">
        <v>100</v>
      </c>
      <c r="E267" s="13" t="n">
        <v>97</v>
      </c>
    </row>
    <row r="268" customFormat="false" ht="24.6" hidden="false" customHeight="false" outlineLevel="0" collapsed="false">
      <c r="A268" s="12" t="s">
        <v>289</v>
      </c>
      <c r="B268" s="13" t="n">
        <v>95</v>
      </c>
      <c r="C268" s="13" t="n">
        <v>100</v>
      </c>
      <c r="D268" s="13" t="n">
        <v>100</v>
      </c>
      <c r="E268" s="13" t="n">
        <v>99</v>
      </c>
    </row>
    <row r="269" customFormat="false" ht="24.6" hidden="false" customHeight="false" outlineLevel="0" collapsed="false">
      <c r="A269" s="12" t="s">
        <v>290</v>
      </c>
      <c r="B269" s="13" t="n">
        <v>2.9</v>
      </c>
      <c r="C269" s="13" t="n">
        <v>73</v>
      </c>
      <c r="D269" s="13" t="n">
        <v>98</v>
      </c>
      <c r="E269" s="13" t="n">
        <v>8.7</v>
      </c>
    </row>
    <row r="270" customFormat="false" ht="24.6" hidden="false" customHeight="false" outlineLevel="0" collapsed="false">
      <c r="A270" s="12" t="s">
        <v>291</v>
      </c>
      <c r="B270" s="13" t="n">
        <v>85</v>
      </c>
      <c r="C270" s="13" t="n">
        <v>100</v>
      </c>
      <c r="D270" s="13" t="n">
        <v>100</v>
      </c>
      <c r="E270" s="13" t="n">
        <v>98</v>
      </c>
    </row>
    <row r="271" customFormat="false" ht="24.6" hidden="false" customHeight="false" outlineLevel="0" collapsed="false">
      <c r="A271" s="12" t="s">
        <v>292</v>
      </c>
      <c r="B271" s="13" t="n">
        <v>78</v>
      </c>
      <c r="C271" s="13" t="n">
        <v>88</v>
      </c>
      <c r="D271" s="13" t="n">
        <v>100</v>
      </c>
      <c r="E271" s="13" t="n">
        <v>80</v>
      </c>
    </row>
    <row r="272" customFormat="false" ht="24.6" hidden="false" customHeight="false" outlineLevel="0" collapsed="false">
      <c r="A272" s="12" t="s">
        <v>293</v>
      </c>
      <c r="B272" s="13" t="n">
        <v>79</v>
      </c>
      <c r="C272" s="13" t="n">
        <v>86</v>
      </c>
      <c r="D272" s="13" t="n">
        <v>100</v>
      </c>
      <c r="E272" s="13" t="n">
        <v>94</v>
      </c>
    </row>
    <row r="273" customFormat="false" ht="24.6" hidden="false" customHeight="false" outlineLevel="0" collapsed="false">
      <c r="A273" s="12" t="s">
        <v>294</v>
      </c>
      <c r="B273" s="13" t="n">
        <v>76</v>
      </c>
      <c r="C273" s="13" t="n">
        <v>100</v>
      </c>
      <c r="D273" s="13" t="n">
        <v>100</v>
      </c>
      <c r="E273" s="13" t="n">
        <v>83</v>
      </c>
    </row>
    <row r="274" customFormat="false" ht="24.6" hidden="false" customHeight="false" outlineLevel="0" collapsed="false">
      <c r="A274" s="12" t="s">
        <v>295</v>
      </c>
      <c r="B274" s="13" t="n">
        <v>100</v>
      </c>
      <c r="C274" s="13" t="n">
        <v>100</v>
      </c>
      <c r="D274" s="13" t="n">
        <v>100</v>
      </c>
      <c r="E274" s="13" t="n">
        <v>96</v>
      </c>
    </row>
    <row r="275" customFormat="false" ht="24.6" hidden="false" customHeight="false" outlineLevel="0" collapsed="false">
      <c r="A275" s="12" t="s">
        <v>296</v>
      </c>
      <c r="B275" s="13" t="n">
        <v>100</v>
      </c>
      <c r="C275" s="13" t="n">
        <v>100</v>
      </c>
      <c r="D275" s="13" t="n">
        <v>100</v>
      </c>
      <c r="E275" s="13" t="n">
        <v>100</v>
      </c>
    </row>
    <row r="276" customFormat="false" ht="24.6" hidden="false" customHeight="false" outlineLevel="0" collapsed="false">
      <c r="A276" s="12" t="s">
        <v>297</v>
      </c>
      <c r="B276" s="13" t="n">
        <v>63</v>
      </c>
      <c r="C276" s="13" t="n">
        <v>72</v>
      </c>
      <c r="D276" s="13" t="n">
        <v>84</v>
      </c>
      <c r="E276" s="13" t="n">
        <v>83</v>
      </c>
    </row>
    <row r="277" customFormat="false" ht="24.6" hidden="false" customHeight="false" outlineLevel="0" collapsed="false">
      <c r="A277" s="12" t="s">
        <v>298</v>
      </c>
      <c r="B277" s="13" t="n">
        <v>100</v>
      </c>
      <c r="C277" s="13" t="n">
        <v>100</v>
      </c>
      <c r="D277" s="13" t="n">
        <v>100</v>
      </c>
      <c r="E277" s="13" t="n">
        <v>100</v>
      </c>
    </row>
    <row r="278" customFormat="false" ht="24.6" hidden="false" customHeight="false" outlineLevel="0" collapsed="false">
      <c r="A278" s="12" t="s">
        <v>299</v>
      </c>
      <c r="B278" s="13" t="n">
        <v>62</v>
      </c>
      <c r="C278" s="13" t="n">
        <v>88</v>
      </c>
      <c r="D278" s="13" t="n">
        <v>86</v>
      </c>
      <c r="E278" s="13" t="n">
        <v>100</v>
      </c>
    </row>
    <row r="279" customFormat="false" ht="24.6" hidden="false" customHeight="false" outlineLevel="0" collapsed="false">
      <c r="A279" s="12" t="s">
        <v>300</v>
      </c>
      <c r="B279" s="13" t="n">
        <v>99</v>
      </c>
      <c r="C279" s="13" t="n">
        <v>100</v>
      </c>
      <c r="D279" s="13" t="n">
        <v>83</v>
      </c>
      <c r="E279" s="13" t="n">
        <v>100</v>
      </c>
    </row>
    <row r="280" customFormat="false" ht="24.6" hidden="false" customHeight="false" outlineLevel="0" collapsed="false">
      <c r="A280" s="12" t="s">
        <v>301</v>
      </c>
      <c r="B280" s="13" t="n">
        <v>100</v>
      </c>
      <c r="C280" s="13" t="n">
        <v>97</v>
      </c>
      <c r="D280" s="13" t="n">
        <v>89</v>
      </c>
      <c r="E280" s="13" t="n">
        <v>95</v>
      </c>
    </row>
    <row r="281" customFormat="false" ht="24.6" hidden="false" customHeight="false" outlineLevel="0" collapsed="false">
      <c r="A281" s="12" t="s">
        <v>302</v>
      </c>
      <c r="B281" s="13" t="n">
        <v>57</v>
      </c>
      <c r="C281" s="13" t="n">
        <v>100</v>
      </c>
      <c r="D281" s="13" t="n">
        <v>100</v>
      </c>
      <c r="E281" s="13" t="n">
        <v>100</v>
      </c>
    </row>
    <row r="282" customFormat="false" ht="24.6" hidden="false" customHeight="false" outlineLevel="0" collapsed="false">
      <c r="A282" s="12" t="s">
        <v>303</v>
      </c>
      <c r="B282" s="13" t="n">
        <v>56</v>
      </c>
      <c r="C282" s="13" t="n">
        <v>100</v>
      </c>
      <c r="D282" s="13" t="n">
        <v>100</v>
      </c>
      <c r="E282" s="13" t="n">
        <v>76</v>
      </c>
    </row>
    <row r="283" customFormat="false" ht="24.6" hidden="false" customHeight="false" outlineLevel="0" collapsed="false">
      <c r="A283" s="12" t="s">
        <v>304</v>
      </c>
      <c r="B283" s="13" t="n">
        <v>100</v>
      </c>
      <c r="C283" s="13" t="n">
        <v>100</v>
      </c>
      <c r="D283" s="13" t="n">
        <v>100</v>
      </c>
      <c r="E283" s="13" t="n">
        <v>100</v>
      </c>
    </row>
    <row r="284" customFormat="false" ht="24.6" hidden="false" customHeight="false" outlineLevel="0" collapsed="false">
      <c r="A284" s="12" t="s">
        <v>305</v>
      </c>
      <c r="B284" s="13" t="n">
        <v>87</v>
      </c>
      <c r="C284" s="13" t="n">
        <v>98</v>
      </c>
      <c r="D284" s="13" t="n">
        <v>100</v>
      </c>
      <c r="E284" s="13" t="n">
        <v>100</v>
      </c>
    </row>
    <row r="285" customFormat="false" ht="24.6" hidden="false" customHeight="false" outlineLevel="0" collapsed="false">
      <c r="A285" s="12" t="s">
        <v>306</v>
      </c>
      <c r="B285" s="13" t="n">
        <v>100</v>
      </c>
      <c r="C285" s="13" t="n">
        <v>100</v>
      </c>
      <c r="D285" s="13" t="n">
        <v>100</v>
      </c>
      <c r="E285" s="13" t="n">
        <v>100</v>
      </c>
    </row>
    <row r="286" customFormat="false" ht="24.6" hidden="false" customHeight="false" outlineLevel="0" collapsed="false">
      <c r="A286" s="12" t="s">
        <v>307</v>
      </c>
      <c r="B286" s="13" t="n">
        <v>68</v>
      </c>
      <c r="C286" s="13" t="n">
        <v>63</v>
      </c>
      <c r="D286" s="13" t="n">
        <v>78</v>
      </c>
      <c r="E286" s="13" t="n">
        <v>50</v>
      </c>
    </row>
    <row r="287" customFormat="false" ht="24.6" hidden="false" customHeight="false" outlineLevel="0" collapsed="false">
      <c r="A287" s="12" t="s">
        <v>308</v>
      </c>
      <c r="B287" s="13" t="n">
        <v>100</v>
      </c>
      <c r="C287" s="13" t="n">
        <v>100</v>
      </c>
      <c r="D287" s="13" t="n">
        <v>99</v>
      </c>
      <c r="E287" s="13" t="n">
        <v>88</v>
      </c>
    </row>
    <row r="288" customFormat="false" ht="24.6" hidden="false" customHeight="false" outlineLevel="0" collapsed="false">
      <c r="A288" s="12" t="s">
        <v>309</v>
      </c>
      <c r="B288" s="13" t="n">
        <v>38</v>
      </c>
      <c r="C288" s="13" t="n">
        <v>99</v>
      </c>
      <c r="D288" s="13" t="n">
        <v>94</v>
      </c>
      <c r="E288" s="13" t="n">
        <v>87</v>
      </c>
    </row>
    <row r="289" customFormat="false" ht="24.6" hidden="false" customHeight="false" outlineLevel="0" collapsed="false">
      <c r="A289" s="12" t="s">
        <v>310</v>
      </c>
      <c r="B289" s="13" t="n">
        <v>56</v>
      </c>
      <c r="C289" s="13" t="n">
        <v>56</v>
      </c>
      <c r="D289" s="13" t="n">
        <v>81</v>
      </c>
      <c r="E289" s="13" t="n">
        <v>60</v>
      </c>
    </row>
    <row r="290" customFormat="false" ht="24.6" hidden="false" customHeight="false" outlineLevel="0" collapsed="false">
      <c r="A290" s="12" t="s">
        <v>311</v>
      </c>
      <c r="B290" s="13" t="n">
        <v>100</v>
      </c>
      <c r="C290" s="13" t="n">
        <v>100</v>
      </c>
      <c r="D290" s="13" t="n">
        <v>100</v>
      </c>
      <c r="E290" s="13" t="n">
        <v>72</v>
      </c>
    </row>
    <row r="291" customFormat="false" ht="24.6" hidden="false" customHeight="false" outlineLevel="0" collapsed="false">
      <c r="A291" s="12" t="s">
        <v>312</v>
      </c>
      <c r="B291" s="13" t="n">
        <v>61</v>
      </c>
      <c r="C291" s="13" t="n">
        <v>88</v>
      </c>
      <c r="D291" s="13" t="n">
        <v>32</v>
      </c>
      <c r="E291" s="13" t="n">
        <v>76</v>
      </c>
    </row>
    <row r="292" customFormat="false" ht="24.6" hidden="false" customHeight="false" outlineLevel="0" collapsed="false">
      <c r="A292" s="12" t="s">
        <v>313</v>
      </c>
      <c r="B292" s="13" t="n">
        <v>85</v>
      </c>
      <c r="C292" s="13" t="n">
        <v>82</v>
      </c>
      <c r="D292" s="13" t="n">
        <v>100</v>
      </c>
      <c r="E292" s="13" t="n">
        <v>95</v>
      </c>
    </row>
    <row r="293" customFormat="false" ht="24.6" hidden="false" customHeight="false" outlineLevel="0" collapsed="false">
      <c r="A293" s="12" t="s">
        <v>314</v>
      </c>
      <c r="B293" s="13" t="n">
        <v>90</v>
      </c>
      <c r="C293" s="13" t="n">
        <v>90</v>
      </c>
      <c r="D293" s="13" t="n">
        <v>92</v>
      </c>
      <c r="E293" s="13" t="n">
        <v>65</v>
      </c>
    </row>
    <row r="294" customFormat="false" ht="24.6" hidden="false" customHeight="false" outlineLevel="0" collapsed="false">
      <c r="A294" s="12" t="s">
        <v>315</v>
      </c>
      <c r="B294" s="13" t="n">
        <v>80</v>
      </c>
      <c r="C294" s="13" t="n">
        <v>69</v>
      </c>
      <c r="D294" s="13" t="n">
        <v>95</v>
      </c>
      <c r="E294" s="13" t="n">
        <v>83</v>
      </c>
    </row>
    <row r="295" customFormat="false" ht="24.6" hidden="false" customHeight="false" outlineLevel="0" collapsed="false">
      <c r="A295" s="12" t="s">
        <v>316</v>
      </c>
      <c r="B295" s="13" t="n">
        <v>85</v>
      </c>
      <c r="C295" s="13" t="n">
        <v>91</v>
      </c>
      <c r="D295" s="13" t="n">
        <v>100</v>
      </c>
      <c r="E295" s="13" t="n">
        <v>94</v>
      </c>
    </row>
    <row r="296" customFormat="false" ht="24.6" hidden="false" customHeight="false" outlineLevel="0" collapsed="false">
      <c r="A296" s="12" t="s">
        <v>317</v>
      </c>
      <c r="B296" s="13" t="n">
        <v>88</v>
      </c>
      <c r="C296" s="13" t="n">
        <v>86</v>
      </c>
      <c r="D296" s="13" t="n">
        <v>100</v>
      </c>
      <c r="E296" s="13" t="n">
        <v>98</v>
      </c>
    </row>
    <row r="297" customFormat="false" ht="24.6" hidden="false" customHeight="false" outlineLevel="0" collapsed="false">
      <c r="A297" s="12" t="s">
        <v>318</v>
      </c>
      <c r="B297" s="13" t="n">
        <v>100</v>
      </c>
      <c r="C297" s="13" t="n">
        <v>100</v>
      </c>
      <c r="D297" s="13" t="n">
        <v>100</v>
      </c>
      <c r="E297" s="13" t="n">
        <v>96</v>
      </c>
    </row>
    <row r="298" customFormat="false" ht="24.6" hidden="false" customHeight="false" outlineLevel="0" collapsed="false">
      <c r="A298" s="12" t="s">
        <v>319</v>
      </c>
      <c r="B298" s="13" t="n">
        <v>100</v>
      </c>
      <c r="C298" s="13" t="n">
        <v>100</v>
      </c>
      <c r="D298" s="13" t="n">
        <v>100</v>
      </c>
      <c r="E298" s="13" t="n">
        <v>96</v>
      </c>
    </row>
    <row r="299" customFormat="false" ht="24.6" hidden="false" customHeight="false" outlineLevel="0" collapsed="false">
      <c r="A299" s="12" t="s">
        <v>320</v>
      </c>
      <c r="B299" s="13" t="n">
        <v>95</v>
      </c>
      <c r="C299" s="13" t="n">
        <v>80</v>
      </c>
      <c r="D299" s="13" t="n">
        <v>100</v>
      </c>
      <c r="E299" s="13" t="n">
        <v>83</v>
      </c>
    </row>
    <row r="300" customFormat="false" ht="24.6" hidden="false" customHeight="false" outlineLevel="0" collapsed="false">
      <c r="A300" s="12" t="s">
        <v>321</v>
      </c>
      <c r="B300" s="13" t="n">
        <v>100</v>
      </c>
      <c r="C300" s="13" t="n">
        <v>100</v>
      </c>
      <c r="D300" s="13" t="n">
        <v>100</v>
      </c>
      <c r="E300" s="13" t="n">
        <v>100</v>
      </c>
    </row>
    <row r="301" customFormat="false" ht="24.6" hidden="false" customHeight="false" outlineLevel="0" collapsed="false">
      <c r="A301" s="12" t="s">
        <v>322</v>
      </c>
      <c r="B301" s="13" t="n">
        <v>100</v>
      </c>
      <c r="C301" s="13" t="n">
        <v>100</v>
      </c>
      <c r="D301" s="13" t="n">
        <v>100</v>
      </c>
      <c r="E301" s="13" t="n">
        <v>100</v>
      </c>
    </row>
    <row r="302" customFormat="false" ht="24.6" hidden="false" customHeight="false" outlineLevel="0" collapsed="false">
      <c r="A302" s="12" t="s">
        <v>323</v>
      </c>
      <c r="B302" s="13" t="n">
        <v>67</v>
      </c>
      <c r="C302" s="13" t="n">
        <v>83</v>
      </c>
      <c r="D302" s="13" t="n">
        <v>100</v>
      </c>
      <c r="E302" s="13" t="n">
        <v>100</v>
      </c>
    </row>
    <row r="303" customFormat="false" ht="24.6" hidden="false" customHeight="false" outlineLevel="0" collapsed="false">
      <c r="A303" s="12" t="s">
        <v>324</v>
      </c>
      <c r="B303" s="13" t="n">
        <v>83</v>
      </c>
      <c r="C303" s="13" t="n">
        <v>98</v>
      </c>
      <c r="D303" s="13" t="n">
        <v>99</v>
      </c>
      <c r="E303" s="13" t="n">
        <v>100</v>
      </c>
    </row>
    <row r="304" customFormat="false" ht="24.6" hidden="false" customHeight="false" outlineLevel="0" collapsed="false">
      <c r="A304" s="12" t="s">
        <v>325</v>
      </c>
      <c r="B304" s="13" t="n">
        <v>93</v>
      </c>
      <c r="C304" s="13" t="n">
        <v>91</v>
      </c>
      <c r="D304" s="13" t="n">
        <v>100</v>
      </c>
      <c r="E304" s="13" t="n">
        <v>100</v>
      </c>
    </row>
    <row r="305" customFormat="false" ht="24.6" hidden="false" customHeight="false" outlineLevel="0" collapsed="false">
      <c r="A305" s="12" t="s">
        <v>326</v>
      </c>
      <c r="B305" s="13" t="n">
        <v>92</v>
      </c>
      <c r="C305" s="13" t="n">
        <v>85</v>
      </c>
      <c r="D305" s="13" t="n">
        <v>100</v>
      </c>
      <c r="E305" s="13" t="n">
        <v>100</v>
      </c>
    </row>
    <row r="306" customFormat="false" ht="24.6" hidden="false" customHeight="false" outlineLevel="0" collapsed="false">
      <c r="A306" s="12" t="s">
        <v>327</v>
      </c>
      <c r="B306" s="13" t="n">
        <v>93</v>
      </c>
      <c r="C306" s="13" t="n">
        <v>99</v>
      </c>
      <c r="D306" s="13" t="n">
        <v>100</v>
      </c>
      <c r="E306" s="13" t="n">
        <v>100</v>
      </c>
    </row>
    <row r="307" customFormat="false" ht="24.6" hidden="false" customHeight="false" outlineLevel="0" collapsed="false">
      <c r="A307" s="12" t="s">
        <v>328</v>
      </c>
      <c r="B307" s="13" t="n">
        <v>100</v>
      </c>
      <c r="C307" s="13" t="n">
        <v>100</v>
      </c>
      <c r="D307" s="13" t="n">
        <v>100</v>
      </c>
      <c r="E307" s="13" t="n">
        <v>81</v>
      </c>
    </row>
    <row r="308" customFormat="false" ht="24.6" hidden="false" customHeight="false" outlineLevel="0" collapsed="false">
      <c r="A308" s="12" t="s">
        <v>329</v>
      </c>
      <c r="B308" s="13" t="n">
        <v>75</v>
      </c>
      <c r="C308" s="13" t="n">
        <v>100</v>
      </c>
      <c r="D308" s="13" t="n">
        <v>100</v>
      </c>
      <c r="E308" s="13" t="n">
        <v>54</v>
      </c>
    </row>
    <row r="309" customFormat="false" ht="24.6" hidden="false" customHeight="false" outlineLevel="0" collapsed="false">
      <c r="A309" s="12" t="s">
        <v>330</v>
      </c>
      <c r="B309" s="13" t="n">
        <v>47</v>
      </c>
      <c r="C309" s="13" t="n">
        <v>68</v>
      </c>
      <c r="D309" s="13" t="n">
        <v>90</v>
      </c>
      <c r="E309" s="13" t="n">
        <v>33</v>
      </c>
    </row>
    <row r="310" customFormat="false" ht="24.6" hidden="false" customHeight="false" outlineLevel="0" collapsed="false">
      <c r="A310" s="12" t="s">
        <v>331</v>
      </c>
      <c r="B310" s="13" t="n">
        <v>100</v>
      </c>
      <c r="C310" s="13" t="n">
        <v>100</v>
      </c>
      <c r="D310" s="13" t="n">
        <v>100</v>
      </c>
      <c r="E310" s="13" t="n">
        <v>100</v>
      </c>
    </row>
    <row r="311" customFormat="false" ht="24.6" hidden="false" customHeight="false" outlineLevel="0" collapsed="false">
      <c r="A311" s="12" t="s">
        <v>332</v>
      </c>
      <c r="B311" s="13" t="n">
        <v>100</v>
      </c>
      <c r="C311" s="13" t="n">
        <v>100</v>
      </c>
      <c r="D311" s="13" t="n">
        <v>99</v>
      </c>
      <c r="E311" s="13" t="n">
        <v>100</v>
      </c>
    </row>
    <row r="312" customFormat="false" ht="24.6" hidden="false" customHeight="false" outlineLevel="0" collapsed="false">
      <c r="A312" s="12" t="s">
        <v>333</v>
      </c>
      <c r="B312" s="13" t="n">
        <v>70</v>
      </c>
      <c r="C312" s="13" t="n">
        <v>100</v>
      </c>
      <c r="D312" s="13" t="n">
        <v>100</v>
      </c>
      <c r="E312" s="13" t="n">
        <v>74</v>
      </c>
    </row>
    <row r="313" customFormat="false" ht="24.6" hidden="false" customHeight="false" outlineLevel="0" collapsed="false">
      <c r="A313" s="12" t="s">
        <v>334</v>
      </c>
      <c r="B313" s="13" t="n">
        <v>100</v>
      </c>
      <c r="C313" s="13" t="n">
        <v>100</v>
      </c>
      <c r="D313" s="13" t="n">
        <v>99</v>
      </c>
      <c r="E313" s="13" t="n">
        <v>89</v>
      </c>
    </row>
    <row r="314" customFormat="false" ht="24.6" hidden="false" customHeight="false" outlineLevel="0" collapsed="false">
      <c r="A314" s="12" t="s">
        <v>335</v>
      </c>
      <c r="B314" s="13" t="n">
        <v>75</v>
      </c>
      <c r="C314" s="13" t="n">
        <v>98</v>
      </c>
      <c r="D314" s="13" t="n">
        <v>100</v>
      </c>
      <c r="E314" s="13" t="n">
        <v>77</v>
      </c>
    </row>
    <row r="315" customFormat="false" ht="24.6" hidden="false" customHeight="false" outlineLevel="0" collapsed="false">
      <c r="A315" s="12" t="s">
        <v>336</v>
      </c>
      <c r="B315" s="13" t="n">
        <v>68</v>
      </c>
      <c r="C315" s="13" t="n">
        <v>85</v>
      </c>
      <c r="D315" s="13" t="n">
        <v>91</v>
      </c>
      <c r="E315" s="13" t="n">
        <v>98</v>
      </c>
    </row>
    <row r="316" customFormat="false" ht="24.6" hidden="false" customHeight="false" outlineLevel="0" collapsed="false">
      <c r="A316" s="12" t="s">
        <v>337</v>
      </c>
      <c r="B316" s="13" t="n">
        <v>100</v>
      </c>
      <c r="C316" s="13" t="n">
        <v>100</v>
      </c>
      <c r="D316" s="13" t="n">
        <v>100</v>
      </c>
      <c r="E316" s="13" t="n">
        <v>100</v>
      </c>
    </row>
    <row r="317" customFormat="false" ht="24.6" hidden="false" customHeight="false" outlineLevel="0" collapsed="false">
      <c r="A317" s="12" t="s">
        <v>338</v>
      </c>
      <c r="B317" s="13" t="n">
        <v>94</v>
      </c>
      <c r="C317" s="13" t="n">
        <v>100</v>
      </c>
      <c r="D317" s="13" t="n">
        <v>90</v>
      </c>
      <c r="E317" s="13" t="n">
        <v>20</v>
      </c>
    </row>
    <row r="318" customFormat="false" ht="24.6" hidden="false" customHeight="false" outlineLevel="0" collapsed="false">
      <c r="A318" s="12" t="s">
        <v>339</v>
      </c>
      <c r="B318" s="13" t="n">
        <v>68</v>
      </c>
      <c r="C318" s="13" t="n">
        <v>100</v>
      </c>
      <c r="D318" s="13" t="n">
        <v>76</v>
      </c>
      <c r="E318" s="13" t="n">
        <v>71</v>
      </c>
    </row>
    <row r="319" customFormat="false" ht="24.6" hidden="false" customHeight="false" outlineLevel="0" collapsed="false">
      <c r="A319" s="12" t="s">
        <v>340</v>
      </c>
      <c r="B319" s="13" t="n">
        <v>64</v>
      </c>
      <c r="C319" s="13" t="n">
        <v>100</v>
      </c>
      <c r="D319" s="13" t="n">
        <v>75</v>
      </c>
      <c r="E319" s="13" t="n">
        <v>38</v>
      </c>
    </row>
    <row r="320" customFormat="false" ht="24.6" hidden="false" customHeight="false" outlineLevel="0" collapsed="false">
      <c r="A320" s="12" t="s">
        <v>341</v>
      </c>
      <c r="B320" s="13" t="n">
        <v>66</v>
      </c>
      <c r="C320" s="13" t="n">
        <v>93</v>
      </c>
      <c r="D320" s="13" t="n">
        <v>92</v>
      </c>
      <c r="E320" s="13" t="n">
        <v>65</v>
      </c>
    </row>
    <row r="321" customFormat="false" ht="24.6" hidden="false" customHeight="false" outlineLevel="0" collapsed="false">
      <c r="A321" s="12" t="s">
        <v>342</v>
      </c>
      <c r="B321" s="13" t="n">
        <v>98</v>
      </c>
      <c r="C321" s="13" t="n">
        <v>100</v>
      </c>
      <c r="D321" s="13" t="n">
        <v>99</v>
      </c>
      <c r="E321" s="13" t="n">
        <v>91</v>
      </c>
    </row>
    <row r="322" customFormat="false" ht="24.6" hidden="false" customHeight="false" outlineLevel="0" collapsed="false">
      <c r="A322" s="12" t="s">
        <v>343</v>
      </c>
      <c r="B322" s="13" t="n">
        <v>71</v>
      </c>
      <c r="C322" s="13" t="n">
        <v>87</v>
      </c>
      <c r="D322" s="13" t="n">
        <v>100</v>
      </c>
      <c r="E322" s="13" t="n">
        <v>96</v>
      </c>
    </row>
    <row r="323" customFormat="false" ht="24.6" hidden="false" customHeight="false" outlineLevel="0" collapsed="false">
      <c r="A323" s="12" t="s">
        <v>344</v>
      </c>
      <c r="B323" s="13" t="n">
        <v>100</v>
      </c>
      <c r="C323" s="13" t="n">
        <v>100</v>
      </c>
      <c r="D323" s="13" t="n">
        <v>91</v>
      </c>
      <c r="E323" s="13" t="n">
        <v>62</v>
      </c>
    </row>
    <row r="324" customFormat="false" ht="24.6" hidden="false" customHeight="false" outlineLevel="0" collapsed="false">
      <c r="A324" s="12" t="s">
        <v>345</v>
      </c>
      <c r="B324" s="13" t="n">
        <v>30</v>
      </c>
      <c r="C324" s="13" t="n">
        <v>80</v>
      </c>
      <c r="D324" s="13" t="n">
        <v>82</v>
      </c>
      <c r="E324" s="13" t="n">
        <v>15</v>
      </c>
    </row>
    <row r="325" customFormat="false" ht="24.6" hidden="false" customHeight="false" outlineLevel="0" collapsed="false">
      <c r="A325" s="12" t="s">
        <v>346</v>
      </c>
      <c r="B325" s="13" t="n">
        <v>100</v>
      </c>
      <c r="C325" s="13" t="n">
        <v>100</v>
      </c>
      <c r="D325" s="13" t="n">
        <v>100</v>
      </c>
      <c r="E325" s="13" t="n">
        <v>95</v>
      </c>
    </row>
    <row r="326" customFormat="false" ht="24.6" hidden="false" customHeight="false" outlineLevel="0" collapsed="false">
      <c r="A326" s="12" t="s">
        <v>347</v>
      </c>
      <c r="B326" s="13" t="n">
        <v>83</v>
      </c>
      <c r="C326" s="13" t="n">
        <v>97</v>
      </c>
      <c r="D326" s="13" t="n">
        <v>100</v>
      </c>
      <c r="E326" s="13" t="n">
        <v>100</v>
      </c>
    </row>
    <row r="327" customFormat="false" ht="24.6" hidden="false" customHeight="false" outlineLevel="0" collapsed="false">
      <c r="A327" s="12" t="s">
        <v>348</v>
      </c>
      <c r="B327" s="13" t="n">
        <v>85</v>
      </c>
      <c r="C327" s="13" t="n">
        <v>100</v>
      </c>
      <c r="D327" s="13" t="n">
        <v>100</v>
      </c>
      <c r="E327" s="13" t="n">
        <v>100</v>
      </c>
    </row>
    <row r="328" customFormat="false" ht="24.6" hidden="false" customHeight="false" outlineLevel="0" collapsed="false">
      <c r="A328" s="12" t="s">
        <v>349</v>
      </c>
      <c r="B328" s="13" t="n">
        <v>67</v>
      </c>
      <c r="C328" s="13" t="n">
        <v>78</v>
      </c>
      <c r="D328" s="13" t="n">
        <v>100</v>
      </c>
      <c r="E328" s="13" t="n">
        <v>88</v>
      </c>
    </row>
    <row r="329" customFormat="false" ht="24.6" hidden="false" customHeight="false" outlineLevel="0" collapsed="false">
      <c r="A329" s="12" t="s">
        <v>350</v>
      </c>
      <c r="B329" s="13" t="n">
        <v>100</v>
      </c>
      <c r="C329" s="13" t="n">
        <v>100</v>
      </c>
      <c r="D329" s="13" t="n">
        <v>78</v>
      </c>
      <c r="E329" s="13" t="n">
        <v>90</v>
      </c>
    </row>
    <row r="330" customFormat="false" ht="24.6" hidden="false" customHeight="false" outlineLevel="0" collapsed="false">
      <c r="A330" s="12" t="s">
        <v>351</v>
      </c>
      <c r="B330" s="13" t="n">
        <v>6.3</v>
      </c>
      <c r="C330" s="13" t="n">
        <v>100</v>
      </c>
      <c r="D330" s="13" t="n">
        <v>100</v>
      </c>
      <c r="E330" s="13" t="n">
        <v>96</v>
      </c>
    </row>
    <row r="331" customFormat="false" ht="24.6" hidden="false" customHeight="false" outlineLevel="0" collapsed="false">
      <c r="A331" s="12" t="s">
        <v>352</v>
      </c>
      <c r="B331" s="13" t="n">
        <v>96</v>
      </c>
      <c r="C331" s="13" t="n">
        <v>100</v>
      </c>
      <c r="D331" s="13" t="n">
        <v>100</v>
      </c>
      <c r="E331" s="13" t="n">
        <v>100</v>
      </c>
    </row>
    <row r="332" customFormat="false" ht="24.6" hidden="false" customHeight="false" outlineLevel="0" collapsed="false">
      <c r="A332" s="12" t="s">
        <v>353</v>
      </c>
      <c r="B332" s="13" t="n">
        <v>38</v>
      </c>
      <c r="C332" s="13" t="n">
        <v>96</v>
      </c>
      <c r="D332" s="13" t="n">
        <v>93</v>
      </c>
      <c r="E332" s="13" t="n">
        <v>40</v>
      </c>
    </row>
    <row r="333" customFormat="false" ht="24.6" hidden="false" customHeight="false" outlineLevel="0" collapsed="false">
      <c r="A333" s="12" t="s">
        <v>354</v>
      </c>
      <c r="B333" s="13" t="n">
        <v>91</v>
      </c>
      <c r="C333" s="13" t="n">
        <v>100</v>
      </c>
      <c r="D333" s="13" t="n">
        <v>100</v>
      </c>
      <c r="E333" s="13" t="n">
        <v>100</v>
      </c>
    </row>
    <row r="334" customFormat="false" ht="24.6" hidden="false" customHeight="false" outlineLevel="0" collapsed="false">
      <c r="A334" s="12" t="s">
        <v>355</v>
      </c>
      <c r="B334" s="13" t="n">
        <v>100</v>
      </c>
      <c r="C334" s="13" t="n">
        <v>100</v>
      </c>
      <c r="D334" s="13" t="n">
        <v>100</v>
      </c>
      <c r="E334" s="13" t="n">
        <v>100</v>
      </c>
    </row>
    <row r="335" customFormat="false" ht="24.6" hidden="false" customHeight="false" outlineLevel="0" collapsed="false">
      <c r="A335" s="12" t="s">
        <v>356</v>
      </c>
      <c r="B335" s="13" t="n">
        <v>70</v>
      </c>
      <c r="C335" s="13" t="n">
        <v>100</v>
      </c>
      <c r="D335" s="13" t="n">
        <v>100</v>
      </c>
      <c r="E335" s="13" t="n">
        <v>80</v>
      </c>
    </row>
    <row r="336" customFormat="false" ht="24.6" hidden="false" customHeight="false" outlineLevel="0" collapsed="false">
      <c r="A336" s="12" t="s">
        <v>357</v>
      </c>
      <c r="B336" s="13" t="n">
        <v>100</v>
      </c>
      <c r="C336" s="13" t="n">
        <v>100</v>
      </c>
      <c r="D336" s="13" t="n">
        <v>100</v>
      </c>
      <c r="E336" s="13" t="n">
        <v>100</v>
      </c>
    </row>
    <row r="337" customFormat="false" ht="24.6" hidden="false" customHeight="false" outlineLevel="0" collapsed="false">
      <c r="A337" s="12" t="s">
        <v>358</v>
      </c>
      <c r="B337" s="13" t="n">
        <v>82</v>
      </c>
      <c r="C337" s="13" t="n">
        <v>100</v>
      </c>
      <c r="D337" s="13" t="n">
        <v>100</v>
      </c>
      <c r="E337" s="13" t="n">
        <v>95</v>
      </c>
    </row>
    <row r="338" customFormat="false" ht="24.6" hidden="false" customHeight="false" outlineLevel="0" collapsed="false">
      <c r="A338" s="12" t="s">
        <v>359</v>
      </c>
      <c r="B338" s="13" t="n">
        <v>98</v>
      </c>
      <c r="C338" s="13" t="n">
        <v>100</v>
      </c>
      <c r="D338" s="13" t="n">
        <v>96</v>
      </c>
      <c r="E338" s="13" t="n">
        <v>100</v>
      </c>
    </row>
    <row r="339" customFormat="false" ht="24.6" hidden="false" customHeight="false" outlineLevel="0" collapsed="false">
      <c r="A339" s="12" t="s">
        <v>360</v>
      </c>
      <c r="B339" s="13" t="n">
        <v>0.2</v>
      </c>
      <c r="C339" s="13" t="n">
        <v>43</v>
      </c>
      <c r="D339" s="13" t="n">
        <v>95</v>
      </c>
      <c r="E339" s="13" t="n">
        <v>0.7</v>
      </c>
    </row>
    <row r="340" customFormat="false" ht="24.6" hidden="false" customHeight="false" outlineLevel="0" collapsed="false">
      <c r="A340" s="12" t="s">
        <v>361</v>
      </c>
      <c r="B340" s="13" t="n">
        <v>8.8</v>
      </c>
      <c r="C340" s="13" t="n">
        <v>100</v>
      </c>
      <c r="D340" s="13" t="n">
        <v>97</v>
      </c>
      <c r="E340" s="13" t="n">
        <v>100</v>
      </c>
    </row>
    <row r="341" customFormat="false" ht="24.6" hidden="false" customHeight="false" outlineLevel="0" collapsed="false">
      <c r="A341" s="12" t="s">
        <v>362</v>
      </c>
      <c r="B341" s="13" t="n">
        <v>3.8</v>
      </c>
      <c r="C341" s="13" t="n">
        <v>73</v>
      </c>
      <c r="D341" s="13" t="n">
        <v>84</v>
      </c>
      <c r="E341" s="13" t="n">
        <v>51</v>
      </c>
    </row>
    <row r="342" customFormat="false" ht="24.6" hidden="false" customHeight="false" outlineLevel="0" collapsed="false">
      <c r="A342" s="12" t="s">
        <v>363</v>
      </c>
      <c r="B342" s="13" t="n">
        <v>0.3</v>
      </c>
      <c r="C342" s="13" t="n">
        <v>0.25</v>
      </c>
      <c r="D342" s="13" t="n">
        <v>5.1</v>
      </c>
      <c r="E342" s="13" t="n">
        <v>0</v>
      </c>
    </row>
    <row r="343" customFormat="false" ht="24.6" hidden="false" customHeight="false" outlineLevel="0" collapsed="false">
      <c r="A343" s="12" t="s">
        <v>364</v>
      </c>
      <c r="B343" s="13" t="n">
        <v>67</v>
      </c>
      <c r="C343" s="13" t="n">
        <v>100</v>
      </c>
      <c r="D343" s="13" t="n">
        <v>100</v>
      </c>
      <c r="E343" s="13" t="n">
        <v>75</v>
      </c>
    </row>
    <row r="344" customFormat="false" ht="24.6" hidden="false" customHeight="false" outlineLevel="0" collapsed="false">
      <c r="A344" s="12" t="s">
        <v>365</v>
      </c>
      <c r="B344" s="13" t="n">
        <v>72</v>
      </c>
      <c r="C344" s="13" t="n">
        <v>79</v>
      </c>
      <c r="D344" s="13" t="n">
        <v>98</v>
      </c>
      <c r="E344" s="13" t="n">
        <v>100</v>
      </c>
    </row>
    <row r="345" customFormat="false" ht="24.6" hidden="false" customHeight="false" outlineLevel="0" collapsed="false">
      <c r="A345" s="12" t="s">
        <v>366</v>
      </c>
      <c r="B345" s="13" t="n">
        <v>84</v>
      </c>
      <c r="C345" s="13" t="n">
        <v>100</v>
      </c>
      <c r="D345" s="13" t="n">
        <v>100</v>
      </c>
      <c r="E345" s="13" t="n">
        <v>100</v>
      </c>
    </row>
    <row r="346" customFormat="false" ht="24.6" hidden="false" customHeight="false" outlineLevel="0" collapsed="false">
      <c r="A346" s="12" t="s">
        <v>367</v>
      </c>
      <c r="B346" s="13" t="n">
        <v>100</v>
      </c>
      <c r="C346" s="13" t="n">
        <v>100</v>
      </c>
      <c r="D346" s="13" t="n">
        <v>95</v>
      </c>
      <c r="E346" s="13" t="n">
        <v>100</v>
      </c>
    </row>
    <row r="347" customFormat="false" ht="24.6" hidden="false" customHeight="false" outlineLevel="0" collapsed="false">
      <c r="A347" s="12" t="s">
        <v>368</v>
      </c>
      <c r="B347" s="13" t="n">
        <v>100</v>
      </c>
      <c r="C347" s="13" t="n">
        <v>100</v>
      </c>
      <c r="D347" s="13" t="n">
        <v>100</v>
      </c>
      <c r="E347" s="13" t="n">
        <v>100</v>
      </c>
    </row>
    <row r="348" customFormat="false" ht="24.6" hidden="false" customHeight="false" outlineLevel="0" collapsed="false">
      <c r="A348" s="12" t="s">
        <v>369</v>
      </c>
      <c r="B348" s="13" t="n">
        <v>21</v>
      </c>
      <c r="C348" s="13" t="n">
        <v>100</v>
      </c>
      <c r="D348" s="13" t="n">
        <v>100</v>
      </c>
      <c r="E348" s="13" t="n">
        <v>28</v>
      </c>
    </row>
    <row r="349" customFormat="false" ht="24.6" hidden="false" customHeight="false" outlineLevel="0" collapsed="false">
      <c r="A349" s="12" t="s">
        <v>370</v>
      </c>
      <c r="B349" s="13" t="n">
        <v>30</v>
      </c>
      <c r="C349" s="13" t="n">
        <v>87</v>
      </c>
      <c r="D349" s="13" t="n">
        <v>100</v>
      </c>
      <c r="E349" s="13" t="n">
        <v>59</v>
      </c>
    </row>
    <row r="350" customFormat="false" ht="24.6" hidden="false" customHeight="false" outlineLevel="0" collapsed="false">
      <c r="A350" s="12" t="s">
        <v>371</v>
      </c>
      <c r="B350" s="13" t="n">
        <v>19</v>
      </c>
      <c r="C350" s="13" t="n">
        <v>100</v>
      </c>
      <c r="D350" s="13" t="n">
        <v>100</v>
      </c>
      <c r="E350" s="13" t="n">
        <v>42</v>
      </c>
    </row>
    <row r="351" customFormat="false" ht="24.6" hidden="false" customHeight="false" outlineLevel="0" collapsed="false">
      <c r="A351" s="12" t="s">
        <v>372</v>
      </c>
      <c r="B351" s="13" t="n">
        <v>100</v>
      </c>
      <c r="C351" s="13" t="n">
        <v>100</v>
      </c>
      <c r="D351" s="13" t="n">
        <v>100</v>
      </c>
      <c r="E351" s="13" t="n">
        <v>98</v>
      </c>
    </row>
    <row r="352" customFormat="false" ht="24.6" hidden="false" customHeight="false" outlineLevel="0" collapsed="false">
      <c r="A352" s="12" t="s">
        <v>373</v>
      </c>
      <c r="B352" s="13" t="n">
        <v>98</v>
      </c>
      <c r="C352" s="13" t="n">
        <v>98</v>
      </c>
      <c r="D352" s="13" t="n">
        <v>100</v>
      </c>
      <c r="E352" s="13" t="n">
        <v>74</v>
      </c>
    </row>
    <row r="353" customFormat="false" ht="24.6" hidden="false" customHeight="false" outlineLevel="0" collapsed="false">
      <c r="A353" s="12" t="s">
        <v>374</v>
      </c>
      <c r="B353" s="13" t="n">
        <v>33</v>
      </c>
      <c r="C353" s="13" t="n">
        <v>71</v>
      </c>
      <c r="D353" s="13" t="n">
        <v>97</v>
      </c>
      <c r="E353" s="13" t="n">
        <v>84</v>
      </c>
    </row>
    <row r="354" customFormat="false" ht="24.6" hidden="false" customHeight="false" outlineLevel="0" collapsed="false">
      <c r="A354" s="12" t="s">
        <v>375</v>
      </c>
      <c r="B354" s="13" t="n">
        <v>87</v>
      </c>
      <c r="C354" s="13" t="n">
        <v>100</v>
      </c>
      <c r="D354" s="13" t="n">
        <v>100</v>
      </c>
      <c r="E354" s="13" t="n">
        <v>99</v>
      </c>
    </row>
    <row r="355" customFormat="false" ht="24.6" hidden="false" customHeight="false" outlineLevel="0" collapsed="false">
      <c r="A355" s="12" t="s">
        <v>376</v>
      </c>
      <c r="B355" s="13" t="n">
        <v>95</v>
      </c>
      <c r="C355" s="13" t="n">
        <v>95</v>
      </c>
      <c r="D355" s="13" t="n">
        <v>100</v>
      </c>
      <c r="E355" s="13" t="n">
        <v>93</v>
      </c>
    </row>
    <row r="356" customFormat="false" ht="24.6" hidden="false" customHeight="false" outlineLevel="0" collapsed="false">
      <c r="A356" s="12" t="s">
        <v>377</v>
      </c>
      <c r="B356" s="13" t="n">
        <v>77</v>
      </c>
      <c r="C356" s="13" t="n">
        <v>17</v>
      </c>
      <c r="D356" s="13" t="n">
        <v>43</v>
      </c>
      <c r="E356" s="13" t="n">
        <v>78</v>
      </c>
    </row>
    <row r="357" customFormat="false" ht="24.6" hidden="false" customHeight="false" outlineLevel="0" collapsed="false">
      <c r="A357" s="12" t="s">
        <v>378</v>
      </c>
      <c r="B357" s="13" t="n">
        <v>100</v>
      </c>
      <c r="C357" s="13" t="n">
        <v>100</v>
      </c>
      <c r="D357" s="13" t="n">
        <v>100</v>
      </c>
      <c r="E357" s="13" t="n">
        <v>100</v>
      </c>
    </row>
    <row r="358" customFormat="false" ht="24.6" hidden="false" customHeight="false" outlineLevel="0" collapsed="false">
      <c r="A358" s="12" t="s">
        <v>379</v>
      </c>
      <c r="B358" s="13" t="n">
        <v>100</v>
      </c>
      <c r="C358" s="13" t="n">
        <v>100</v>
      </c>
      <c r="D358" s="13" t="n">
        <v>100</v>
      </c>
      <c r="E358" s="13" t="n">
        <v>100</v>
      </c>
    </row>
    <row r="359" customFormat="false" ht="24.6" hidden="false" customHeight="false" outlineLevel="0" collapsed="false">
      <c r="A359" s="12" t="s">
        <v>380</v>
      </c>
      <c r="B359" s="13" t="n">
        <v>100</v>
      </c>
      <c r="C359" s="13" t="n">
        <v>100</v>
      </c>
      <c r="D359" s="13" t="n">
        <v>100</v>
      </c>
      <c r="E359" s="13" t="n">
        <v>100</v>
      </c>
    </row>
    <row r="360" customFormat="false" ht="24.6" hidden="false" customHeight="false" outlineLevel="0" collapsed="false">
      <c r="A360" s="12" t="s">
        <v>381</v>
      </c>
      <c r="B360" s="13" t="n">
        <v>81</v>
      </c>
      <c r="C360" s="13" t="n">
        <v>94</v>
      </c>
      <c r="D360" s="13" t="n">
        <v>100</v>
      </c>
      <c r="E360" s="13" t="n">
        <v>100</v>
      </c>
    </row>
    <row r="361" customFormat="false" ht="24.6" hidden="false" customHeight="false" outlineLevel="0" collapsed="false">
      <c r="A361" s="12" t="s">
        <v>382</v>
      </c>
      <c r="B361" s="13" t="n">
        <v>77</v>
      </c>
      <c r="C361" s="13" t="n">
        <v>100</v>
      </c>
      <c r="D361" s="13" t="n">
        <v>100</v>
      </c>
      <c r="E361" s="13" t="n">
        <v>89</v>
      </c>
    </row>
    <row r="362" customFormat="false" ht="24.6" hidden="false" customHeight="false" outlineLevel="0" collapsed="false">
      <c r="A362" s="12" t="s">
        <v>383</v>
      </c>
      <c r="B362" s="13" t="n">
        <v>100</v>
      </c>
      <c r="C362" s="13" t="n">
        <v>100</v>
      </c>
      <c r="D362" s="13" t="n">
        <v>100</v>
      </c>
      <c r="E362" s="13" t="n">
        <v>80</v>
      </c>
    </row>
    <row r="363" customFormat="false" ht="24.6" hidden="false" customHeight="false" outlineLevel="0" collapsed="false">
      <c r="A363" s="12" t="s">
        <v>384</v>
      </c>
      <c r="B363" s="13" t="n">
        <v>88</v>
      </c>
      <c r="C363" s="13" t="n">
        <v>76</v>
      </c>
      <c r="D363" s="13" t="n">
        <v>100</v>
      </c>
      <c r="E363" s="13" t="n">
        <v>100</v>
      </c>
    </row>
    <row r="364" customFormat="false" ht="24.6" hidden="false" customHeight="false" outlineLevel="0" collapsed="false">
      <c r="A364" s="12" t="s">
        <v>385</v>
      </c>
      <c r="B364" s="13" t="n">
        <v>81</v>
      </c>
      <c r="C364" s="13" t="n">
        <v>93</v>
      </c>
      <c r="D364" s="13" t="n">
        <v>81</v>
      </c>
      <c r="E364" s="13" t="n">
        <v>100</v>
      </c>
    </row>
    <row r="365" customFormat="false" ht="24.6" hidden="false" customHeight="false" outlineLevel="0" collapsed="false">
      <c r="A365" s="12" t="s">
        <v>386</v>
      </c>
      <c r="B365" s="13" t="n">
        <v>74</v>
      </c>
      <c r="C365" s="13" t="n">
        <v>84</v>
      </c>
      <c r="D365" s="13" t="n">
        <v>89</v>
      </c>
      <c r="E365" s="13" t="n">
        <v>85</v>
      </c>
    </row>
    <row r="366" customFormat="false" ht="24.6" hidden="false" customHeight="false" outlineLevel="0" collapsed="false">
      <c r="A366" s="12" t="s">
        <v>387</v>
      </c>
      <c r="B366" s="13" t="n">
        <v>76</v>
      </c>
      <c r="C366" s="13" t="n">
        <v>100</v>
      </c>
      <c r="D366" s="13" t="n">
        <v>100</v>
      </c>
      <c r="E366" s="13" t="n">
        <v>99</v>
      </c>
    </row>
    <row r="367" customFormat="false" ht="24.6" hidden="false" customHeight="false" outlineLevel="0" collapsed="false">
      <c r="A367" s="12" t="s">
        <v>388</v>
      </c>
      <c r="B367" s="13" t="n">
        <v>95</v>
      </c>
      <c r="C367" s="13" t="n">
        <v>87</v>
      </c>
      <c r="D367" s="13" t="n">
        <v>100</v>
      </c>
      <c r="E367" s="13" t="n">
        <v>100</v>
      </c>
    </row>
    <row r="368" customFormat="false" ht="24.6" hidden="false" customHeight="false" outlineLevel="0" collapsed="false">
      <c r="A368" s="12" t="s">
        <v>389</v>
      </c>
      <c r="B368" s="13" t="n">
        <v>100</v>
      </c>
      <c r="C368" s="13" t="n">
        <v>100</v>
      </c>
      <c r="D368" s="13" t="n">
        <v>100</v>
      </c>
      <c r="E368" s="13" t="n">
        <v>74</v>
      </c>
    </row>
    <row r="369" customFormat="false" ht="24.6" hidden="false" customHeight="false" outlineLevel="0" collapsed="false">
      <c r="A369" s="12" t="s">
        <v>390</v>
      </c>
      <c r="B369" s="13" t="n">
        <v>24</v>
      </c>
      <c r="C369" s="13" t="n">
        <v>4.9</v>
      </c>
      <c r="D369" s="13" t="n">
        <v>16</v>
      </c>
      <c r="E369" s="13" t="n">
        <v>16</v>
      </c>
    </row>
    <row r="370" customFormat="false" ht="24.6" hidden="false" customHeight="false" outlineLevel="0" collapsed="false">
      <c r="A370" s="12" t="s">
        <v>391</v>
      </c>
      <c r="B370" s="13" t="n">
        <v>64</v>
      </c>
      <c r="C370" s="13" t="n">
        <v>74</v>
      </c>
      <c r="D370" s="13" t="n">
        <v>77</v>
      </c>
      <c r="E370" s="13" t="n">
        <v>100</v>
      </c>
    </row>
    <row r="371" customFormat="false" ht="24.6" hidden="false" customHeight="false" outlineLevel="0" collapsed="false">
      <c r="A371" s="12" t="s">
        <v>392</v>
      </c>
      <c r="B371" s="13" t="n">
        <v>65</v>
      </c>
      <c r="C371" s="13" t="n">
        <v>79</v>
      </c>
      <c r="D371" s="13" t="n">
        <v>83</v>
      </c>
      <c r="E371" s="13" t="n">
        <v>87</v>
      </c>
    </row>
    <row r="372" customFormat="false" ht="24.6" hidden="false" customHeight="false" outlineLevel="0" collapsed="false">
      <c r="A372" s="12" t="s">
        <v>393</v>
      </c>
      <c r="B372" s="13" t="n">
        <v>24</v>
      </c>
      <c r="C372" s="13" t="n">
        <v>3.4</v>
      </c>
      <c r="D372" s="13" t="n">
        <v>20</v>
      </c>
      <c r="E372" s="13" t="n">
        <v>12</v>
      </c>
    </row>
    <row r="373" customFormat="false" ht="24.6" hidden="false" customHeight="false" outlineLevel="0" collapsed="false">
      <c r="A373" s="12" t="s">
        <v>394</v>
      </c>
      <c r="B373" s="13" t="n">
        <v>100</v>
      </c>
      <c r="C373" s="13" t="n">
        <v>100</v>
      </c>
      <c r="D373" s="13" t="n">
        <v>100</v>
      </c>
      <c r="E373" s="13" t="n">
        <v>100</v>
      </c>
    </row>
    <row r="374" customFormat="false" ht="24.6" hidden="false" customHeight="false" outlineLevel="0" collapsed="false">
      <c r="A374" s="12" t="s">
        <v>395</v>
      </c>
      <c r="B374" s="13" t="n">
        <v>0.65</v>
      </c>
      <c r="C374" s="13" t="n">
        <v>100</v>
      </c>
      <c r="D374" s="13" t="n">
        <v>100</v>
      </c>
      <c r="E374" s="13" t="n">
        <v>46</v>
      </c>
    </row>
    <row r="375" customFormat="false" ht="24.6" hidden="false" customHeight="false" outlineLevel="0" collapsed="false">
      <c r="A375" s="12" t="s">
        <v>396</v>
      </c>
      <c r="B375" s="13" t="n">
        <v>100</v>
      </c>
      <c r="C375" s="13" t="n">
        <v>100</v>
      </c>
      <c r="D375" s="13" t="n">
        <v>100</v>
      </c>
      <c r="E375" s="13" t="n">
        <v>96</v>
      </c>
    </row>
    <row r="376" customFormat="false" ht="24.6" hidden="false" customHeight="false" outlineLevel="0" collapsed="false">
      <c r="A376" s="12" t="s">
        <v>397</v>
      </c>
      <c r="B376" s="13" t="n">
        <v>43</v>
      </c>
      <c r="C376" s="13" t="n">
        <v>100</v>
      </c>
      <c r="D376" s="13" t="n">
        <v>86</v>
      </c>
      <c r="E376" s="13" t="n">
        <v>92</v>
      </c>
    </row>
    <row r="377" customFormat="false" ht="24.6" hidden="false" customHeight="false" outlineLevel="0" collapsed="false">
      <c r="A377" s="12" t="s">
        <v>398</v>
      </c>
      <c r="B377" s="13" t="n">
        <v>71</v>
      </c>
      <c r="C377" s="13" t="n">
        <v>75</v>
      </c>
      <c r="D377" s="13" t="n">
        <v>100</v>
      </c>
      <c r="E377" s="13" t="n">
        <v>73</v>
      </c>
    </row>
    <row r="378" customFormat="false" ht="24.6" hidden="false" customHeight="false" outlineLevel="0" collapsed="false">
      <c r="A378" s="12" t="s">
        <v>399</v>
      </c>
      <c r="B378" s="13" t="n">
        <v>22</v>
      </c>
      <c r="C378" s="13" t="n">
        <v>63</v>
      </c>
      <c r="D378" s="13" t="n">
        <v>88</v>
      </c>
      <c r="E378" s="13" t="n">
        <v>10</v>
      </c>
    </row>
    <row r="379" customFormat="false" ht="24.6" hidden="false" customHeight="false" outlineLevel="0" collapsed="false">
      <c r="A379" s="12" t="s">
        <v>400</v>
      </c>
      <c r="B379" s="13" t="n">
        <v>100</v>
      </c>
      <c r="C379" s="13" t="n">
        <v>100</v>
      </c>
      <c r="D379" s="13" t="n">
        <v>100</v>
      </c>
      <c r="E379" s="13" t="n">
        <v>77</v>
      </c>
    </row>
    <row r="380" customFormat="false" ht="24.6" hidden="false" customHeight="false" outlineLevel="0" collapsed="false">
      <c r="A380" s="12" t="s">
        <v>401</v>
      </c>
      <c r="B380" s="13" t="n">
        <v>100</v>
      </c>
      <c r="C380" s="13" t="n">
        <v>100</v>
      </c>
      <c r="D380" s="13" t="n">
        <v>100</v>
      </c>
      <c r="E380" s="13" t="n">
        <v>83</v>
      </c>
    </row>
    <row r="381" customFormat="false" ht="24.6" hidden="false" customHeight="false" outlineLevel="0" collapsed="false">
      <c r="A381" s="12" t="s">
        <v>402</v>
      </c>
      <c r="B381" s="13" t="n">
        <v>13</v>
      </c>
      <c r="C381" s="13" t="n">
        <v>78</v>
      </c>
      <c r="D381" s="13" t="n">
        <v>83</v>
      </c>
      <c r="E381" s="13" t="n">
        <v>7.5</v>
      </c>
    </row>
    <row r="382" customFormat="false" ht="24.6" hidden="false" customHeight="false" outlineLevel="0" collapsed="false">
      <c r="A382" s="12" t="s">
        <v>403</v>
      </c>
      <c r="B382" s="13" t="n">
        <v>100</v>
      </c>
      <c r="C382" s="13" t="n">
        <v>100</v>
      </c>
      <c r="D382" s="13" t="n">
        <v>100</v>
      </c>
      <c r="E382" s="13" t="n">
        <v>92</v>
      </c>
    </row>
    <row r="383" customFormat="false" ht="24.6" hidden="false" customHeight="false" outlineLevel="0" collapsed="false">
      <c r="A383" s="12" t="s">
        <v>404</v>
      </c>
      <c r="B383" s="13" t="n">
        <v>5.2</v>
      </c>
      <c r="C383" s="13" t="n">
        <v>93</v>
      </c>
      <c r="D383" s="13" t="n">
        <v>98</v>
      </c>
      <c r="E383" s="13" t="n">
        <v>2.2</v>
      </c>
    </row>
    <row r="384" customFormat="false" ht="24.6" hidden="false" customHeight="false" outlineLevel="0" collapsed="false">
      <c r="A384" s="12" t="s">
        <v>405</v>
      </c>
      <c r="B384" s="13" t="n">
        <v>100</v>
      </c>
      <c r="C384" s="13" t="n">
        <v>100</v>
      </c>
      <c r="D384" s="13" t="n">
        <v>100</v>
      </c>
      <c r="E384" s="13" t="n">
        <v>100</v>
      </c>
    </row>
    <row r="385" customFormat="false" ht="24.6" hidden="false" customHeight="false" outlineLevel="0" collapsed="false">
      <c r="A385" s="12" t="s">
        <v>406</v>
      </c>
      <c r="B385" s="13" t="n">
        <v>80</v>
      </c>
      <c r="C385" s="13" t="n">
        <v>72</v>
      </c>
      <c r="D385" s="13" t="n">
        <v>99</v>
      </c>
      <c r="E385" s="13" t="n">
        <v>100</v>
      </c>
    </row>
    <row r="386" customFormat="false" ht="24.6" hidden="false" customHeight="false" outlineLevel="0" collapsed="false">
      <c r="A386" s="12" t="s">
        <v>407</v>
      </c>
      <c r="B386" s="13" t="n">
        <v>94</v>
      </c>
      <c r="C386" s="13" t="n">
        <v>43</v>
      </c>
      <c r="D386" s="13" t="n">
        <v>81</v>
      </c>
      <c r="E386" s="13" t="n">
        <v>62</v>
      </c>
    </row>
    <row r="387" customFormat="false" ht="24.6" hidden="false" customHeight="false" outlineLevel="0" collapsed="false">
      <c r="A387" s="12" t="s">
        <v>408</v>
      </c>
      <c r="B387" s="13" t="n">
        <v>100</v>
      </c>
      <c r="C387" s="13" t="n">
        <v>100</v>
      </c>
      <c r="D387" s="13" t="n">
        <v>83</v>
      </c>
      <c r="E387" s="13" t="n">
        <v>95</v>
      </c>
    </row>
    <row r="388" customFormat="false" ht="24.6" hidden="false" customHeight="false" outlineLevel="0" collapsed="false">
      <c r="A388" s="12" t="s">
        <v>409</v>
      </c>
      <c r="B388" s="13" t="n">
        <v>90</v>
      </c>
      <c r="C388" s="13" t="n">
        <v>98</v>
      </c>
      <c r="D388" s="13" t="n">
        <v>100</v>
      </c>
      <c r="E388" s="13" t="n">
        <v>77</v>
      </c>
    </row>
    <row r="389" customFormat="false" ht="24.6" hidden="false" customHeight="false" outlineLevel="0" collapsed="false">
      <c r="A389" s="12" t="s">
        <v>410</v>
      </c>
      <c r="B389" s="13" t="n">
        <v>81</v>
      </c>
      <c r="C389" s="13" t="n">
        <v>95</v>
      </c>
      <c r="D389" s="13" t="n">
        <v>100</v>
      </c>
      <c r="E389" s="13" t="n">
        <v>98</v>
      </c>
    </row>
    <row r="390" customFormat="false" ht="24.6" hidden="false" customHeight="false" outlineLevel="0" collapsed="false">
      <c r="A390" s="12" t="s">
        <v>411</v>
      </c>
      <c r="B390" s="13" t="n">
        <v>49</v>
      </c>
      <c r="C390" s="13" t="n">
        <v>100</v>
      </c>
      <c r="D390" s="13" t="n">
        <v>100</v>
      </c>
      <c r="E390" s="13" t="n">
        <v>100</v>
      </c>
    </row>
    <row r="391" customFormat="false" ht="24.6" hidden="false" customHeight="false" outlineLevel="0" collapsed="false">
      <c r="A391" s="12" t="s">
        <v>412</v>
      </c>
      <c r="B391" s="13" t="n">
        <v>74</v>
      </c>
      <c r="C391" s="13" t="n">
        <v>100</v>
      </c>
      <c r="D391" s="13" t="n">
        <v>96</v>
      </c>
      <c r="E391" s="13" t="n">
        <v>47</v>
      </c>
    </row>
    <row r="392" customFormat="false" ht="24.6" hidden="false" customHeight="false" outlineLevel="0" collapsed="false">
      <c r="A392" s="12" t="s">
        <v>413</v>
      </c>
      <c r="B392" s="13" t="n">
        <v>100</v>
      </c>
      <c r="C392" s="13" t="n">
        <v>72</v>
      </c>
      <c r="D392" s="13" t="n">
        <v>52</v>
      </c>
      <c r="E392" s="13" t="n">
        <v>94</v>
      </c>
    </row>
    <row r="393" customFormat="false" ht="24.6" hidden="false" customHeight="false" outlineLevel="0" collapsed="false">
      <c r="A393" s="12" t="s">
        <v>414</v>
      </c>
      <c r="B393" s="13" t="n">
        <v>95</v>
      </c>
      <c r="C393" s="13" t="n">
        <v>90</v>
      </c>
      <c r="D393" s="13" t="n">
        <v>100</v>
      </c>
      <c r="E393" s="13" t="n">
        <v>100</v>
      </c>
    </row>
    <row r="394" customFormat="false" ht="24.6" hidden="false" customHeight="false" outlineLevel="0" collapsed="false">
      <c r="A394" s="12" t="s">
        <v>415</v>
      </c>
      <c r="B394" s="13" t="n">
        <v>100</v>
      </c>
      <c r="C394" s="13" t="n">
        <v>100</v>
      </c>
      <c r="D394" s="13" t="n">
        <v>82</v>
      </c>
      <c r="E394" s="13" t="n">
        <v>77</v>
      </c>
    </row>
    <row r="395" customFormat="false" ht="24.6" hidden="false" customHeight="false" outlineLevel="0" collapsed="false">
      <c r="A395" s="12" t="s">
        <v>416</v>
      </c>
      <c r="B395" s="13" t="n">
        <v>74</v>
      </c>
      <c r="C395" s="13" t="n">
        <v>90</v>
      </c>
      <c r="D395" s="13" t="n">
        <v>100</v>
      </c>
      <c r="E395" s="13" t="n">
        <v>94</v>
      </c>
    </row>
    <row r="396" customFormat="false" ht="24.6" hidden="false" customHeight="false" outlineLevel="0" collapsed="false">
      <c r="A396" s="12" t="s">
        <v>417</v>
      </c>
      <c r="B396" s="13" t="n">
        <v>98</v>
      </c>
      <c r="C396" s="13" t="n">
        <v>86</v>
      </c>
      <c r="D396" s="13" t="n">
        <v>100</v>
      </c>
      <c r="E396" s="13" t="n">
        <v>100</v>
      </c>
    </row>
    <row r="397" customFormat="false" ht="24.6" hidden="false" customHeight="false" outlineLevel="0" collapsed="false">
      <c r="A397" s="12" t="s">
        <v>418</v>
      </c>
      <c r="B397" s="13" t="n">
        <v>91</v>
      </c>
      <c r="C397" s="13" t="n">
        <v>91</v>
      </c>
      <c r="D397" s="13" t="n">
        <v>100</v>
      </c>
      <c r="E397" s="13" t="n">
        <v>72</v>
      </c>
    </row>
    <row r="398" customFormat="false" ht="24.6" hidden="false" customHeight="false" outlineLevel="0" collapsed="false">
      <c r="A398" s="12" t="s">
        <v>419</v>
      </c>
      <c r="B398" s="13" t="n">
        <v>50</v>
      </c>
      <c r="C398" s="13" t="n">
        <v>75</v>
      </c>
      <c r="D398" s="13" t="n">
        <v>99</v>
      </c>
      <c r="E398" s="13" t="n">
        <v>62</v>
      </c>
    </row>
    <row r="399" customFormat="false" ht="24.6" hidden="false" customHeight="false" outlineLevel="0" collapsed="false">
      <c r="A399" s="12" t="s">
        <v>420</v>
      </c>
      <c r="B399" s="13" t="n">
        <v>2.4</v>
      </c>
      <c r="C399" s="13" t="n">
        <v>81</v>
      </c>
      <c r="D399" s="13" t="n">
        <v>100</v>
      </c>
      <c r="E399" s="13" t="n">
        <v>10</v>
      </c>
    </row>
    <row r="400" customFormat="false" ht="24.6" hidden="false" customHeight="false" outlineLevel="0" collapsed="false">
      <c r="A400" s="12" t="s">
        <v>421</v>
      </c>
      <c r="B400" s="13" t="n">
        <v>100</v>
      </c>
      <c r="C400" s="13" t="n">
        <v>100</v>
      </c>
      <c r="D400" s="13" t="n">
        <v>96</v>
      </c>
      <c r="E400" s="13" t="n">
        <v>100</v>
      </c>
    </row>
    <row r="401" customFormat="false" ht="24.6" hidden="false" customHeight="false" outlineLevel="0" collapsed="false">
      <c r="A401" s="12" t="s">
        <v>422</v>
      </c>
      <c r="B401" s="13" t="n">
        <v>92</v>
      </c>
      <c r="C401" s="13" t="n">
        <v>96</v>
      </c>
      <c r="D401" s="13" t="n">
        <v>99</v>
      </c>
      <c r="E401" s="13" t="n">
        <v>97</v>
      </c>
    </row>
    <row r="402" customFormat="false" ht="24.6" hidden="false" customHeight="false" outlineLevel="0" collapsed="false">
      <c r="A402" s="12" t="s">
        <v>423</v>
      </c>
      <c r="B402" s="13" t="n">
        <v>100</v>
      </c>
      <c r="C402" s="13" t="n">
        <v>100</v>
      </c>
      <c r="D402" s="13" t="n">
        <v>100</v>
      </c>
      <c r="E402" s="13" t="n">
        <v>39</v>
      </c>
    </row>
    <row r="403" customFormat="false" ht="24.6" hidden="false" customHeight="false" outlineLevel="0" collapsed="false">
      <c r="A403" s="12" t="s">
        <v>424</v>
      </c>
      <c r="B403" s="13" t="n">
        <v>88</v>
      </c>
      <c r="C403" s="13" t="n">
        <v>100</v>
      </c>
      <c r="D403" s="13" t="n">
        <v>100</v>
      </c>
      <c r="E403" s="13" t="n">
        <v>100</v>
      </c>
    </row>
    <row r="404" customFormat="false" ht="24.6" hidden="false" customHeight="false" outlineLevel="0" collapsed="false">
      <c r="A404" s="12" t="s">
        <v>425</v>
      </c>
      <c r="B404" s="13" t="n">
        <v>100</v>
      </c>
      <c r="C404" s="13" t="n">
        <v>100</v>
      </c>
      <c r="D404" s="13" t="n">
        <v>100</v>
      </c>
      <c r="E404" s="13" t="n">
        <v>98</v>
      </c>
    </row>
    <row r="405" customFormat="false" ht="24.6" hidden="false" customHeight="false" outlineLevel="0" collapsed="false">
      <c r="A405" s="12" t="s">
        <v>426</v>
      </c>
      <c r="B405" s="13" t="n">
        <v>85</v>
      </c>
      <c r="C405" s="13" t="n">
        <v>51</v>
      </c>
      <c r="D405" s="13" t="n">
        <v>79</v>
      </c>
      <c r="E405" s="13" t="n">
        <v>28</v>
      </c>
    </row>
    <row r="406" customFormat="false" ht="24.6" hidden="false" customHeight="false" outlineLevel="0" collapsed="false">
      <c r="A406" s="12" t="s">
        <v>427</v>
      </c>
      <c r="B406" s="13" t="n">
        <v>100</v>
      </c>
      <c r="C406" s="13" t="n">
        <v>74</v>
      </c>
      <c r="D406" s="13" t="n">
        <v>78</v>
      </c>
      <c r="E406" s="13" t="n">
        <v>65</v>
      </c>
    </row>
    <row r="407" customFormat="false" ht="24.6" hidden="false" customHeight="false" outlineLevel="0" collapsed="false">
      <c r="A407" s="12" t="s">
        <v>428</v>
      </c>
      <c r="B407" s="13" t="n">
        <v>100</v>
      </c>
      <c r="C407" s="13" t="n">
        <v>100</v>
      </c>
      <c r="D407" s="13" t="n">
        <v>82</v>
      </c>
      <c r="E407" s="13" t="n">
        <v>24</v>
      </c>
    </row>
    <row r="408" customFormat="false" ht="24.6" hidden="false" customHeight="false" outlineLevel="0" collapsed="false">
      <c r="A408" s="12" t="s">
        <v>429</v>
      </c>
      <c r="B408" s="13" t="n">
        <v>98</v>
      </c>
      <c r="C408" s="13" t="n">
        <v>100</v>
      </c>
      <c r="D408" s="13" t="n">
        <v>100</v>
      </c>
      <c r="E408" s="13" t="n">
        <v>97</v>
      </c>
    </row>
    <row r="409" customFormat="false" ht="24.6" hidden="false" customHeight="false" outlineLevel="0" collapsed="false">
      <c r="A409" s="12" t="s">
        <v>430</v>
      </c>
      <c r="B409" s="13" t="n">
        <v>100</v>
      </c>
      <c r="C409" s="13" t="n">
        <v>91</v>
      </c>
      <c r="D409" s="13" t="n">
        <v>100</v>
      </c>
      <c r="E409" s="13" t="n">
        <v>100</v>
      </c>
    </row>
    <row r="410" customFormat="false" ht="24.6" hidden="false" customHeight="false" outlineLevel="0" collapsed="false">
      <c r="A410" s="12" t="s">
        <v>431</v>
      </c>
      <c r="B410" s="13" t="n">
        <v>84</v>
      </c>
      <c r="C410" s="13" t="n">
        <v>100</v>
      </c>
      <c r="D410" s="13" t="n">
        <v>100</v>
      </c>
      <c r="E410" s="13" t="n">
        <v>82</v>
      </c>
    </row>
    <row r="411" customFormat="false" ht="24.6" hidden="false" customHeight="false" outlineLevel="0" collapsed="false">
      <c r="A411" s="12" t="s">
        <v>432</v>
      </c>
      <c r="B411" s="13" t="n">
        <v>100</v>
      </c>
      <c r="C411" s="13" t="n">
        <v>98</v>
      </c>
      <c r="D411" s="13" t="n">
        <v>100</v>
      </c>
      <c r="E411" s="13" t="n">
        <v>100</v>
      </c>
    </row>
    <row r="412" customFormat="false" ht="24.6" hidden="false" customHeight="false" outlineLevel="0" collapsed="false">
      <c r="A412" s="12" t="s">
        <v>433</v>
      </c>
      <c r="B412" s="13" t="n">
        <v>100</v>
      </c>
      <c r="C412" s="13" t="n">
        <v>100</v>
      </c>
      <c r="D412" s="13" t="n">
        <v>100</v>
      </c>
      <c r="E412" s="13" t="n">
        <v>100</v>
      </c>
    </row>
    <row r="413" customFormat="false" ht="24.6" hidden="false" customHeight="false" outlineLevel="0" collapsed="false">
      <c r="A413" s="12" t="s">
        <v>434</v>
      </c>
      <c r="B413" s="13" t="n">
        <v>70</v>
      </c>
      <c r="C413" s="13" t="n">
        <v>100</v>
      </c>
      <c r="D413" s="13" t="n">
        <v>100</v>
      </c>
      <c r="E413" s="13" t="n">
        <v>100</v>
      </c>
    </row>
    <row r="414" customFormat="false" ht="24.6" hidden="false" customHeight="false" outlineLevel="0" collapsed="false">
      <c r="A414" s="12" t="s">
        <v>435</v>
      </c>
      <c r="B414" s="13" t="n">
        <v>79</v>
      </c>
      <c r="C414" s="13" t="n">
        <v>100</v>
      </c>
      <c r="D414" s="13" t="n">
        <v>100</v>
      </c>
      <c r="E414" s="13" t="n">
        <v>100</v>
      </c>
    </row>
    <row r="415" customFormat="false" ht="24.6" hidden="false" customHeight="false" outlineLevel="0" collapsed="false">
      <c r="A415" s="12" t="s">
        <v>436</v>
      </c>
      <c r="B415" s="13" t="n">
        <v>94</v>
      </c>
      <c r="C415" s="13" t="n">
        <v>74</v>
      </c>
      <c r="D415" s="13" t="n">
        <v>90</v>
      </c>
      <c r="E415" s="13" t="n">
        <v>100</v>
      </c>
    </row>
    <row r="416" customFormat="false" ht="24.6" hidden="false" customHeight="false" outlineLevel="0" collapsed="false">
      <c r="A416" s="12" t="s">
        <v>437</v>
      </c>
      <c r="B416" s="13" t="n">
        <v>98</v>
      </c>
      <c r="C416" s="13" t="n">
        <v>94</v>
      </c>
      <c r="D416" s="13" t="n">
        <v>100</v>
      </c>
      <c r="E416" s="13" t="n">
        <v>99</v>
      </c>
    </row>
    <row r="417" customFormat="false" ht="24.6" hidden="false" customHeight="false" outlineLevel="0" collapsed="false">
      <c r="A417" s="12" t="s">
        <v>438</v>
      </c>
      <c r="B417" s="13" t="n">
        <v>56</v>
      </c>
      <c r="C417" s="13" t="n">
        <v>100</v>
      </c>
      <c r="D417" s="13" t="n">
        <v>94</v>
      </c>
      <c r="E417" s="13" t="n">
        <v>100</v>
      </c>
    </row>
    <row r="418" customFormat="false" ht="24.6" hidden="false" customHeight="false" outlineLevel="0" collapsed="false">
      <c r="A418" s="12" t="s">
        <v>439</v>
      </c>
      <c r="B418" s="13" t="n">
        <v>5</v>
      </c>
      <c r="C418" s="13" t="n">
        <v>7.8</v>
      </c>
      <c r="D418" s="13" t="n">
        <v>53</v>
      </c>
      <c r="E418" s="13" t="n">
        <v>2.8</v>
      </c>
    </row>
    <row r="419" customFormat="false" ht="24.6" hidden="false" customHeight="false" outlineLevel="0" collapsed="false">
      <c r="A419" s="12" t="s">
        <v>440</v>
      </c>
      <c r="B419" s="13" t="n">
        <v>43</v>
      </c>
      <c r="C419" s="13" t="n">
        <v>35</v>
      </c>
      <c r="D419" s="13" t="n">
        <v>80</v>
      </c>
      <c r="E419" s="13" t="n">
        <v>18</v>
      </c>
    </row>
    <row r="420" customFormat="false" ht="24.6" hidden="false" customHeight="false" outlineLevel="0" collapsed="false">
      <c r="A420" s="12" t="s">
        <v>441</v>
      </c>
      <c r="B420" s="13" t="n">
        <v>73</v>
      </c>
      <c r="C420" s="13" t="n">
        <v>82</v>
      </c>
      <c r="D420" s="13" t="n">
        <v>89</v>
      </c>
      <c r="E420" s="13" t="n">
        <v>100</v>
      </c>
    </row>
    <row r="421" customFormat="false" ht="24.6" hidden="false" customHeight="false" outlineLevel="0" collapsed="false">
      <c r="A421" s="12" t="s">
        <v>442</v>
      </c>
      <c r="B421" s="13" t="n">
        <v>93</v>
      </c>
      <c r="C421" s="13" t="n">
        <v>78</v>
      </c>
      <c r="D421" s="13" t="n">
        <v>100</v>
      </c>
      <c r="E421" s="13" t="n">
        <v>69</v>
      </c>
    </row>
    <row r="422" customFormat="false" ht="24.6" hidden="false" customHeight="false" outlineLevel="0" collapsed="false">
      <c r="A422" s="12" t="s">
        <v>443</v>
      </c>
      <c r="B422" s="13" t="n">
        <v>84</v>
      </c>
      <c r="C422" s="13" t="n">
        <v>83</v>
      </c>
      <c r="D422" s="13" t="n">
        <v>100</v>
      </c>
      <c r="E422" s="13" t="n">
        <v>100</v>
      </c>
    </row>
    <row r="423" customFormat="false" ht="24.6" hidden="false" customHeight="false" outlineLevel="0" collapsed="false">
      <c r="A423" s="12" t="s">
        <v>444</v>
      </c>
      <c r="B423" s="13" t="n">
        <v>100</v>
      </c>
      <c r="C423" s="13" t="n">
        <v>100</v>
      </c>
      <c r="D423" s="13" t="n">
        <v>90</v>
      </c>
      <c r="E423" s="13" t="n">
        <v>100</v>
      </c>
    </row>
    <row r="424" customFormat="false" ht="24.6" hidden="false" customHeight="false" outlineLevel="0" collapsed="false">
      <c r="A424" s="12" t="s">
        <v>445</v>
      </c>
      <c r="B424" s="13" t="n">
        <v>100</v>
      </c>
      <c r="C424" s="13" t="n">
        <v>100</v>
      </c>
      <c r="D424" s="13" t="n">
        <v>94</v>
      </c>
      <c r="E424" s="13" t="n">
        <v>100</v>
      </c>
    </row>
    <row r="425" customFormat="false" ht="24.6" hidden="false" customHeight="false" outlineLevel="0" collapsed="false">
      <c r="A425" s="12" t="s">
        <v>446</v>
      </c>
      <c r="B425" s="13" t="n">
        <v>61</v>
      </c>
      <c r="C425" s="13" t="n">
        <v>90</v>
      </c>
      <c r="D425" s="13" t="n">
        <v>100</v>
      </c>
      <c r="E425" s="13" t="n">
        <v>60</v>
      </c>
    </row>
    <row r="426" customFormat="false" ht="24.6" hidden="false" customHeight="false" outlineLevel="0" collapsed="false">
      <c r="A426" s="12" t="s">
        <v>447</v>
      </c>
      <c r="B426" s="13" t="n">
        <v>46</v>
      </c>
      <c r="C426" s="13" t="n">
        <v>94</v>
      </c>
      <c r="D426" s="13" t="n">
        <v>49</v>
      </c>
      <c r="E426" s="13" t="n">
        <v>28</v>
      </c>
    </row>
    <row r="427" customFormat="false" ht="24.6" hidden="false" customHeight="false" outlineLevel="0" collapsed="false">
      <c r="A427" s="12" t="s">
        <v>448</v>
      </c>
      <c r="B427" s="13" t="n">
        <v>93</v>
      </c>
      <c r="C427" s="13" t="n">
        <v>95</v>
      </c>
      <c r="D427" s="13" t="n">
        <v>100</v>
      </c>
      <c r="E427" s="13" t="n">
        <v>91</v>
      </c>
    </row>
    <row r="428" customFormat="false" ht="24.6" hidden="false" customHeight="false" outlineLevel="0" collapsed="false">
      <c r="A428" s="12" t="s">
        <v>449</v>
      </c>
      <c r="B428" s="13" t="n">
        <v>83</v>
      </c>
      <c r="C428" s="13" t="n">
        <v>100</v>
      </c>
      <c r="D428" s="13" t="n">
        <v>81</v>
      </c>
      <c r="E428" s="13" t="n">
        <v>52</v>
      </c>
    </row>
    <row r="429" customFormat="false" ht="24.6" hidden="false" customHeight="false" outlineLevel="0" collapsed="false">
      <c r="A429" s="12" t="s">
        <v>450</v>
      </c>
      <c r="B429" s="13" t="n">
        <v>100</v>
      </c>
      <c r="C429" s="13" t="n">
        <v>100</v>
      </c>
      <c r="D429" s="13" t="n">
        <v>100</v>
      </c>
      <c r="E429" s="13" t="n">
        <v>100</v>
      </c>
    </row>
    <row r="430" customFormat="false" ht="24.6" hidden="false" customHeight="false" outlineLevel="0" collapsed="false">
      <c r="A430" s="12" t="s">
        <v>451</v>
      </c>
      <c r="B430" s="13" t="n">
        <v>100</v>
      </c>
      <c r="C430" s="13" t="n">
        <v>100</v>
      </c>
      <c r="D430" s="13" t="n">
        <v>100</v>
      </c>
      <c r="E430" s="13" t="n">
        <v>100</v>
      </c>
    </row>
    <row r="431" customFormat="false" ht="24.6" hidden="false" customHeight="false" outlineLevel="0" collapsed="false">
      <c r="A431" s="12" t="s">
        <v>452</v>
      </c>
      <c r="B431" s="13" t="n">
        <v>100</v>
      </c>
      <c r="C431" s="13" t="n">
        <v>100</v>
      </c>
      <c r="D431" s="13" t="n">
        <v>100</v>
      </c>
      <c r="E431" s="13" t="n">
        <v>80</v>
      </c>
    </row>
    <row r="432" customFormat="false" ht="24.6" hidden="false" customHeight="false" outlineLevel="0" collapsed="false">
      <c r="A432" s="12" t="s">
        <v>453</v>
      </c>
      <c r="B432" s="13" t="n">
        <v>96</v>
      </c>
      <c r="C432" s="13" t="n">
        <v>75</v>
      </c>
      <c r="D432" s="13" t="n">
        <v>98</v>
      </c>
      <c r="E432" s="13" t="n">
        <v>67</v>
      </c>
    </row>
    <row r="433" customFormat="false" ht="24.6" hidden="false" customHeight="false" outlineLevel="0" collapsed="false">
      <c r="A433" s="12" t="s">
        <v>454</v>
      </c>
      <c r="B433" s="13" t="n">
        <v>100</v>
      </c>
      <c r="C433" s="13" t="n">
        <v>100</v>
      </c>
      <c r="D433" s="13" t="n">
        <v>100</v>
      </c>
      <c r="E433" s="13" t="n">
        <v>100</v>
      </c>
    </row>
    <row r="434" customFormat="false" ht="24.6" hidden="false" customHeight="false" outlineLevel="0" collapsed="false">
      <c r="A434" s="12" t="s">
        <v>455</v>
      </c>
      <c r="B434" s="13" t="n">
        <v>100</v>
      </c>
      <c r="C434" s="13" t="n">
        <v>100</v>
      </c>
      <c r="D434" s="13" t="n">
        <v>100</v>
      </c>
      <c r="E434" s="13" t="n">
        <v>84</v>
      </c>
    </row>
    <row r="435" customFormat="false" ht="24.6" hidden="false" customHeight="false" outlineLevel="0" collapsed="false">
      <c r="A435" s="12" t="s">
        <v>456</v>
      </c>
      <c r="B435" s="13" t="n">
        <v>100</v>
      </c>
      <c r="C435" s="13" t="n">
        <v>100</v>
      </c>
      <c r="D435" s="13" t="n">
        <v>82</v>
      </c>
      <c r="E435" s="13" t="n">
        <v>99</v>
      </c>
    </row>
    <row r="436" customFormat="false" ht="24.6" hidden="false" customHeight="false" outlineLevel="0" collapsed="false">
      <c r="A436" s="12" t="s">
        <v>457</v>
      </c>
      <c r="B436" s="13" t="n">
        <v>82</v>
      </c>
      <c r="C436" s="13" t="n">
        <v>98</v>
      </c>
      <c r="D436" s="13" t="n">
        <v>100</v>
      </c>
      <c r="E436" s="13" t="n">
        <v>100</v>
      </c>
    </row>
    <row r="437" customFormat="false" ht="24.6" hidden="false" customHeight="false" outlineLevel="0" collapsed="false">
      <c r="A437" s="12" t="s">
        <v>458</v>
      </c>
      <c r="B437" s="13" t="n">
        <v>100</v>
      </c>
      <c r="C437" s="13" t="n">
        <v>100</v>
      </c>
      <c r="D437" s="13" t="n">
        <v>100</v>
      </c>
      <c r="E437" s="13" t="n">
        <v>100</v>
      </c>
    </row>
    <row r="438" customFormat="false" ht="24.6" hidden="false" customHeight="false" outlineLevel="0" collapsed="false">
      <c r="A438" s="12" t="s">
        <v>459</v>
      </c>
      <c r="B438" s="13" t="n">
        <v>100</v>
      </c>
      <c r="C438" s="13" t="n">
        <v>100</v>
      </c>
      <c r="D438" s="13" t="n">
        <v>100</v>
      </c>
      <c r="E438" s="13" t="n">
        <v>100</v>
      </c>
    </row>
    <row r="439" customFormat="false" ht="24.6" hidden="false" customHeight="false" outlineLevel="0" collapsed="false">
      <c r="A439" s="12" t="s">
        <v>460</v>
      </c>
      <c r="B439" s="13" t="n">
        <v>100</v>
      </c>
      <c r="C439" s="13" t="n">
        <v>100</v>
      </c>
      <c r="D439" s="13" t="n">
        <v>100</v>
      </c>
      <c r="E439" s="13" t="n">
        <v>100</v>
      </c>
    </row>
    <row r="440" customFormat="false" ht="24.6" hidden="false" customHeight="false" outlineLevel="0" collapsed="false">
      <c r="A440" s="12" t="s">
        <v>461</v>
      </c>
      <c r="B440" s="13" t="n">
        <v>100</v>
      </c>
      <c r="C440" s="13" t="n">
        <v>100</v>
      </c>
      <c r="D440" s="13" t="n">
        <v>100</v>
      </c>
      <c r="E440" s="13" t="n">
        <v>100</v>
      </c>
    </row>
    <row r="441" customFormat="false" ht="24.6" hidden="false" customHeight="false" outlineLevel="0" collapsed="false">
      <c r="A441" s="12" t="s">
        <v>462</v>
      </c>
      <c r="B441" s="13" t="n">
        <v>100</v>
      </c>
      <c r="C441" s="13" t="n">
        <v>89</v>
      </c>
      <c r="D441" s="13" t="n">
        <v>100</v>
      </c>
      <c r="E441" s="13" t="n">
        <v>100</v>
      </c>
    </row>
    <row r="442" customFormat="false" ht="24.6" hidden="false" customHeight="false" outlineLevel="0" collapsed="false">
      <c r="A442" s="12" t="s">
        <v>463</v>
      </c>
      <c r="B442" s="13" t="n">
        <v>60</v>
      </c>
      <c r="C442" s="13" t="n">
        <v>66</v>
      </c>
      <c r="D442" s="13" t="n">
        <v>90</v>
      </c>
      <c r="E442" s="13" t="n">
        <v>68</v>
      </c>
    </row>
    <row r="443" customFormat="false" ht="24.6" hidden="false" customHeight="false" outlineLevel="0" collapsed="false">
      <c r="A443" s="12" t="s">
        <v>464</v>
      </c>
      <c r="B443" s="13" t="n">
        <v>24</v>
      </c>
      <c r="C443" s="13" t="n">
        <v>100</v>
      </c>
      <c r="D443" s="13" t="n">
        <v>100</v>
      </c>
      <c r="E443" s="13" t="n">
        <v>99</v>
      </c>
    </row>
    <row r="444" customFormat="false" ht="24.6" hidden="false" customHeight="false" outlineLevel="0" collapsed="false">
      <c r="A444" s="12" t="s">
        <v>465</v>
      </c>
      <c r="B444" s="13" t="n">
        <v>88</v>
      </c>
      <c r="C444" s="13" t="n">
        <v>100</v>
      </c>
      <c r="D444" s="13" t="n">
        <v>100</v>
      </c>
      <c r="E444" s="13" t="n">
        <v>99</v>
      </c>
    </row>
    <row r="445" customFormat="false" ht="24.6" hidden="false" customHeight="false" outlineLevel="0" collapsed="false">
      <c r="A445" s="12" t="s">
        <v>466</v>
      </c>
      <c r="B445" s="13" t="n">
        <v>100</v>
      </c>
      <c r="C445" s="13" t="n">
        <v>79</v>
      </c>
      <c r="D445" s="13" t="n">
        <v>90</v>
      </c>
      <c r="E445" s="13" t="n">
        <v>79</v>
      </c>
    </row>
    <row r="446" customFormat="false" ht="21" hidden="false" customHeight="false" outlineLevel="0" collapsed="false">
      <c r="A446" s="14"/>
      <c r="B446" s="13"/>
      <c r="C446" s="13"/>
      <c r="D446" s="15"/>
      <c r="E446" s="16"/>
    </row>
    <row r="447" customFormat="false" ht="50.4" hidden="false" customHeight="false" outlineLevel="0" collapsed="false">
      <c r="A447" s="17" t="s">
        <v>467</v>
      </c>
      <c r="B447" s="18" t="n">
        <v>442</v>
      </c>
      <c r="C447" s="19"/>
      <c r="D447" s="19"/>
      <c r="E447" s="16"/>
    </row>
    <row r="448" customFormat="false" ht="49.2" hidden="false" customHeight="false" outlineLevel="0" collapsed="false">
      <c r="A448" s="17" t="s">
        <v>468</v>
      </c>
      <c r="B448" s="20" t="n">
        <v>16</v>
      </c>
      <c r="C448" s="20" t="n">
        <v>8</v>
      </c>
      <c r="D448" s="20" t="n">
        <v>3</v>
      </c>
      <c r="E448" s="21" t="n">
        <v>16</v>
      </c>
    </row>
    <row r="449" customFormat="false" ht="29.4" hidden="false" customHeight="false" outlineLevel="0" collapsed="false">
      <c r="A449" s="22" t="s">
        <v>469</v>
      </c>
      <c r="B449" s="20" t="n">
        <v>0.036</v>
      </c>
      <c r="C449" s="20" t="n">
        <v>0.018</v>
      </c>
      <c r="D449" s="20" t="n">
        <v>0.007</v>
      </c>
      <c r="E449" s="23" t="n">
        <v>0.036</v>
      </c>
    </row>
    <row r="450" customFormat="false" ht="22.8" hidden="false" customHeight="false" outlineLevel="0" collapsed="false">
      <c r="A450" s="24"/>
      <c r="B450" s="24"/>
      <c r="C450" s="25"/>
      <c r="D450" s="26"/>
      <c r="E450" s="16"/>
    </row>
    <row r="451" customFormat="false" ht="68.4" hidden="false" customHeight="true" outlineLevel="0" collapsed="false">
      <c r="A451" s="27" t="s">
        <v>470</v>
      </c>
      <c r="B451" s="27"/>
      <c r="C451" s="25"/>
      <c r="D451" s="26"/>
      <c r="E451" s="16"/>
    </row>
    <row r="452" customFormat="false" ht="21" hidden="false" customHeight="false" outlineLevel="0" collapsed="false">
      <c r="A452" s="28"/>
      <c r="B452" s="13" t="s">
        <v>471</v>
      </c>
      <c r="C452" s="26"/>
      <c r="D452" s="26"/>
      <c r="E452" s="16"/>
    </row>
    <row r="453" customFormat="false" ht="21" hidden="false" customHeight="false" outlineLevel="0" collapsed="false">
      <c r="A453" s="29"/>
      <c r="B453" s="13" t="s">
        <v>472</v>
      </c>
      <c r="C453" s="26"/>
      <c r="D453" s="26"/>
      <c r="E453" s="16"/>
    </row>
  </sheetData>
  <mergeCells count="1">
    <mergeCell ref="A451:B451"/>
  </mergeCells>
  <conditionalFormatting sqref="B4:E445">
    <cfRule type="cellIs" priority="2" operator="between" aboveAverage="0" equalAverage="0" bottom="0" percent="0" rank="0" text="" dxfId="0">
      <formula>1</formula>
      <formula>10</formula>
    </cfRule>
    <cfRule type="cellIs" priority="3" operator="lessThan" aboveAverage="0" equalAverage="0" bottom="0" percent="0" rank="0" text="" dxfId="1">
      <formula>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10" activeCellId="0" sqref="N10"/>
    </sheetView>
  </sheetViews>
  <sheetFormatPr defaultColWidth="8.96484375" defaultRowHeight="14.4" zeroHeight="false" outlineLevelRow="0" outlineLevelCol="0"/>
  <cols>
    <col collapsed="false" customWidth="true" hidden="false" outlineLevel="0" max="1" min="1" style="1" width="25.87"/>
    <col collapsed="false" customWidth="true" hidden="true" outlineLevel="0" max="3" min="2" style="1" width="9.1"/>
    <col collapsed="false" customWidth="true" hidden="true" outlineLevel="0" max="4" min="4" style="1" width="12.55"/>
    <col collapsed="false" customWidth="true" hidden="false" outlineLevel="0" max="5" min="5" style="1" width="10.1"/>
    <col collapsed="false" customWidth="true" hidden="false" outlineLevel="0" max="6" min="6" style="1" width="9.33"/>
    <col collapsed="false" customWidth="true" hidden="true" outlineLevel="0" max="7" min="7" style="1" width="11.87"/>
    <col collapsed="false" customWidth="true" hidden="false" outlineLevel="0" max="8" min="8" style="1" width="9.1"/>
    <col collapsed="false" customWidth="true" hidden="false" outlineLevel="0" max="10" min="9" style="1" width="45.77"/>
  </cols>
  <sheetData>
    <row r="1" customFormat="false" ht="176.4" hidden="false" customHeight="true" outlineLevel="0" collapsed="false">
      <c r="A1" s="30"/>
      <c r="B1" s="30"/>
      <c r="C1" s="30"/>
      <c r="D1" s="30"/>
      <c r="E1" s="30"/>
      <c r="F1" s="30"/>
      <c r="G1" s="30"/>
      <c r="H1" s="30"/>
      <c r="I1" s="4"/>
      <c r="J1" s="4"/>
      <c r="K1" s="1" t="s">
        <v>473</v>
      </c>
    </row>
    <row r="2" customFormat="false" ht="24.6" hidden="false" customHeight="true" outlineLevel="0" collapsed="false">
      <c r="A2" s="31" t="s">
        <v>474</v>
      </c>
      <c r="I2" s="32" t="n">
        <v>25</v>
      </c>
      <c r="J2" s="33" t="n">
        <v>26</v>
      </c>
    </row>
    <row r="3" customFormat="false" ht="22.8" hidden="false" customHeight="true" outlineLevel="0" collapsed="false">
      <c r="A3" s="34" t="s">
        <v>475</v>
      </c>
      <c r="I3" s="32" t="n">
        <v>10</v>
      </c>
      <c r="J3" s="33" t="n">
        <v>10</v>
      </c>
    </row>
    <row r="4" customFormat="false" ht="14.4" hidden="false" customHeight="false" outlineLevel="0" collapsed="false">
      <c r="A4" s="35" t="s">
        <v>476</v>
      </c>
      <c r="B4" s="1" t="s">
        <v>477</v>
      </c>
      <c r="C4" s="1" t="s">
        <v>478</v>
      </c>
      <c r="D4" s="1" t="s">
        <v>479</v>
      </c>
      <c r="E4" s="1" t="s">
        <v>480</v>
      </c>
      <c r="F4" s="1" t="s">
        <v>481</v>
      </c>
      <c r="G4" s="36" t="s">
        <v>482</v>
      </c>
      <c r="H4" s="36" t="s">
        <v>483</v>
      </c>
      <c r="I4" s="37"/>
      <c r="J4" s="38"/>
    </row>
    <row r="5" customFormat="false" ht="14.4" hidden="false" customHeight="false" outlineLevel="0" collapsed="false">
      <c r="A5" s="35" t="s">
        <v>484</v>
      </c>
      <c r="B5" s="1" t="s">
        <v>485</v>
      </c>
      <c r="C5" s="1" t="s">
        <v>486</v>
      </c>
      <c r="D5" s="1" t="s">
        <v>487</v>
      </c>
      <c r="E5" s="1" t="s">
        <v>488</v>
      </c>
      <c r="F5" s="1" t="str">
        <f aca="false">CONCATENATE(D5,"_",E5)</f>
        <v>DLkPSNLLVNENCELK_HEL</v>
      </c>
      <c r="G5" s="38" t="n">
        <v>1</v>
      </c>
      <c r="H5" s="1" t="s">
        <v>489</v>
      </c>
      <c r="I5" s="39" t="s">
        <v>490</v>
      </c>
      <c r="J5" s="40" t="n">
        <v>94.3</v>
      </c>
    </row>
    <row r="6" customFormat="false" ht="14.4" hidden="false" customHeight="false" outlineLevel="0" collapsed="false">
      <c r="A6" s="35" t="s">
        <v>491</v>
      </c>
      <c r="B6" s="1" t="s">
        <v>492</v>
      </c>
      <c r="C6" s="1" t="s">
        <v>493</v>
      </c>
      <c r="D6" s="1" t="s">
        <v>494</v>
      </c>
      <c r="E6" s="1" t="s">
        <v>488</v>
      </c>
      <c r="F6" s="1" t="str">
        <f aca="false">CONCATENATE(D6,"_",E6)</f>
        <v>LMTGDTYTAHAGAkFPIK_HEL</v>
      </c>
      <c r="G6" s="38" t="n">
        <v>2</v>
      </c>
      <c r="H6" s="1" t="s">
        <v>495</v>
      </c>
      <c r="I6" s="37" t="n">
        <v>17.514654883006</v>
      </c>
      <c r="J6" s="38" t="n">
        <v>-6.4</v>
      </c>
    </row>
    <row r="7" customFormat="false" ht="14.4" hidden="false" customHeight="false" outlineLevel="0" collapsed="false">
      <c r="A7" s="35" t="s">
        <v>496</v>
      </c>
      <c r="B7" s="1" t="s">
        <v>497</v>
      </c>
      <c r="C7" s="1" t="s">
        <v>498</v>
      </c>
      <c r="D7" s="1" t="s">
        <v>499</v>
      </c>
      <c r="E7" s="1" t="s">
        <v>488</v>
      </c>
      <c r="F7" s="1" t="str">
        <f aca="false">CONCATENATE(D7,"_",E7)</f>
        <v>TVSVAVkCLKPDVLSQPEAMDDFIR_HEL</v>
      </c>
      <c r="G7" s="38" t="n">
        <v>3</v>
      </c>
      <c r="H7" s="1" t="s">
        <v>500</v>
      </c>
      <c r="I7" s="37" t="n">
        <v>43.5035555546922</v>
      </c>
      <c r="J7" s="38" t="n">
        <v>20.1</v>
      </c>
    </row>
    <row r="8" customFormat="false" ht="14.4" hidden="false" customHeight="false" outlineLevel="0" collapsed="false">
      <c r="A8" s="35" t="s">
        <v>501</v>
      </c>
      <c r="B8" s="1" t="s">
        <v>502</v>
      </c>
      <c r="C8" s="1" t="s">
        <v>503</v>
      </c>
      <c r="D8" s="1" t="s">
        <v>504</v>
      </c>
      <c r="E8" s="1" t="s">
        <v>505</v>
      </c>
      <c r="F8" s="1" t="s">
        <v>506</v>
      </c>
      <c r="G8" s="38" t="n">
        <v>4</v>
      </c>
      <c r="H8" s="1" t="s">
        <v>507</v>
      </c>
      <c r="I8" s="37" t="n">
        <v>1.78541776781515</v>
      </c>
      <c r="J8" s="38" t="n">
        <v>15.3</v>
      </c>
    </row>
    <row r="9" customFormat="false" ht="14.4" hidden="false" customHeight="false" outlineLevel="0" collapsed="false">
      <c r="A9" s="35" t="s">
        <v>508</v>
      </c>
      <c r="B9" s="1" t="s">
        <v>509</v>
      </c>
      <c r="C9" s="1" t="s">
        <v>510</v>
      </c>
      <c r="D9" s="1" t="s">
        <v>511</v>
      </c>
      <c r="E9" s="1" t="s">
        <v>488</v>
      </c>
      <c r="F9" s="1" t="str">
        <f aca="false">CONCATENATE(D9,"_",E9)</f>
        <v>VAVkILNR_HEL</v>
      </c>
      <c r="G9" s="38" t="n">
        <v>5</v>
      </c>
      <c r="H9" s="1" t="s">
        <v>500</v>
      </c>
      <c r="I9" s="37" t="n">
        <v>10.887019823009</v>
      </c>
      <c r="J9" s="38" t="n">
        <v>6</v>
      </c>
    </row>
    <row r="10" customFormat="false" ht="14.4" hidden="false" customHeight="false" outlineLevel="0" collapsed="false">
      <c r="A10" s="35" t="s">
        <v>508</v>
      </c>
      <c r="B10" s="1" t="s">
        <v>509</v>
      </c>
      <c r="C10" s="1" t="s">
        <v>510</v>
      </c>
      <c r="D10" s="1" t="s">
        <v>512</v>
      </c>
      <c r="E10" s="1" t="s">
        <v>488</v>
      </c>
      <c r="F10" s="1" t="str">
        <f aca="false">CONCATENATE(D10,"_",E10)</f>
        <v>DLkPENVLLDAHMNAK_HEL</v>
      </c>
      <c r="G10" s="38" t="n">
        <v>6</v>
      </c>
      <c r="H10" s="1" t="s">
        <v>489</v>
      </c>
      <c r="I10" s="37" t="n">
        <v>9.56605819383373</v>
      </c>
      <c r="J10" s="38" t="n">
        <v>-22.8</v>
      </c>
    </row>
    <row r="11" customFormat="false" ht="14.4" hidden="false" customHeight="false" outlineLevel="0" collapsed="false">
      <c r="A11" s="35" t="s">
        <v>508</v>
      </c>
      <c r="B11" s="1" t="s">
        <v>509</v>
      </c>
      <c r="C11" s="1" t="s">
        <v>510</v>
      </c>
      <c r="D11" s="1" t="s">
        <v>511</v>
      </c>
      <c r="E11" s="1" t="s">
        <v>505</v>
      </c>
      <c r="F11" s="1" t="s">
        <v>513</v>
      </c>
      <c r="G11" s="38" t="n">
        <v>7</v>
      </c>
      <c r="H11" s="1" t="s">
        <v>500</v>
      </c>
      <c r="I11" s="37" t="n">
        <v>14.9441912169555</v>
      </c>
      <c r="J11" s="38" t="n">
        <v>6.9</v>
      </c>
    </row>
    <row r="12" customFormat="false" ht="14.4" hidden="false" customHeight="false" outlineLevel="0" collapsed="false">
      <c r="A12" s="35" t="s">
        <v>508</v>
      </c>
      <c r="B12" s="1" t="s">
        <v>509</v>
      </c>
      <c r="C12" s="1" t="s">
        <v>510</v>
      </c>
      <c r="D12" s="1" t="s">
        <v>512</v>
      </c>
      <c r="E12" s="1" t="s">
        <v>505</v>
      </c>
      <c r="F12" s="1" t="s">
        <v>514</v>
      </c>
      <c r="G12" s="38" t="n">
        <v>8</v>
      </c>
      <c r="H12" s="1" t="s">
        <v>489</v>
      </c>
      <c r="I12" s="37" t="n">
        <v>16.4384435453152</v>
      </c>
      <c r="J12" s="38" t="n">
        <v>12.1</v>
      </c>
    </row>
    <row r="13" customFormat="false" ht="14.4" hidden="false" customHeight="false" outlineLevel="0" collapsed="false">
      <c r="A13" s="35" t="s">
        <v>515</v>
      </c>
      <c r="B13" s="1" t="s">
        <v>516</v>
      </c>
      <c r="C13" s="1" t="s">
        <v>517</v>
      </c>
      <c r="D13" s="1" t="s">
        <v>518</v>
      </c>
      <c r="E13" s="1" t="s">
        <v>505</v>
      </c>
      <c r="F13" s="1" t="s">
        <v>519</v>
      </c>
      <c r="G13" s="38" t="n">
        <v>9</v>
      </c>
      <c r="H13" s="1" t="s">
        <v>489</v>
      </c>
      <c r="I13" s="37" t="n">
        <v>-11.442605232143</v>
      </c>
      <c r="J13" s="38" t="n">
        <v>24.3</v>
      </c>
    </row>
    <row r="14" customFormat="false" ht="14.4" hidden="false" customHeight="false" outlineLevel="0" collapsed="false">
      <c r="A14" s="35" t="s">
        <v>520</v>
      </c>
      <c r="B14" s="1" t="s">
        <v>521</v>
      </c>
      <c r="C14" s="1" t="s">
        <v>522</v>
      </c>
      <c r="D14" s="1" t="s">
        <v>523</v>
      </c>
      <c r="E14" s="1" t="s">
        <v>488</v>
      </c>
      <c r="F14" s="1" t="str">
        <f aca="false">CONCATENATE(D14,"_",E14)</f>
        <v>DLkSNNIFLHEGLTVK_HEL</v>
      </c>
      <c r="G14" s="38" t="n">
        <v>10</v>
      </c>
      <c r="H14" s="1" t="s">
        <v>489</v>
      </c>
      <c r="I14" s="37" t="n">
        <v>-0.656570571522096</v>
      </c>
      <c r="J14" s="38" t="n">
        <v>2.9</v>
      </c>
    </row>
    <row r="15" customFormat="false" ht="14.4" hidden="false" customHeight="false" outlineLevel="0" collapsed="false">
      <c r="A15" s="35" t="s">
        <v>524</v>
      </c>
      <c r="B15" s="1" t="s">
        <v>525</v>
      </c>
      <c r="C15" s="1" t="s">
        <v>526</v>
      </c>
      <c r="D15" s="1" t="s">
        <v>527</v>
      </c>
      <c r="E15" s="1" t="s">
        <v>488</v>
      </c>
      <c r="F15" s="1" t="str">
        <f aca="false">CONCATENATE(D15,"_",E15)</f>
        <v>FYIMMCkPK_HEL</v>
      </c>
      <c r="G15" s="38" t="n">
        <v>11</v>
      </c>
      <c r="H15" s="36" t="s">
        <v>507</v>
      </c>
      <c r="I15" s="37" t="n">
        <v>8.47919259257623</v>
      </c>
      <c r="J15" s="38" t="n">
        <v>-9.8</v>
      </c>
    </row>
    <row r="16" customFormat="false" ht="14.4" hidden="false" customHeight="false" outlineLevel="0" collapsed="false">
      <c r="A16" s="35" t="s">
        <v>524</v>
      </c>
      <c r="B16" s="1" t="s">
        <v>525</v>
      </c>
      <c r="C16" s="1" t="s">
        <v>526</v>
      </c>
      <c r="D16" s="1" t="s">
        <v>527</v>
      </c>
      <c r="E16" s="1" t="s">
        <v>505</v>
      </c>
      <c r="F16" s="1" t="s">
        <v>528</v>
      </c>
      <c r="G16" s="38" t="n">
        <v>12</v>
      </c>
      <c r="H16" s="1" t="s">
        <v>507</v>
      </c>
      <c r="I16" s="37" t="n">
        <v>21.0472479830133</v>
      </c>
      <c r="J16" s="38" t="n">
        <v>-4.3</v>
      </c>
    </row>
    <row r="17" customFormat="false" ht="14.4" hidden="false" customHeight="false" outlineLevel="0" collapsed="false">
      <c r="A17" s="35" t="s">
        <v>529</v>
      </c>
      <c r="B17" s="1" t="s">
        <v>530</v>
      </c>
      <c r="C17" s="1" t="s">
        <v>531</v>
      </c>
      <c r="D17" s="1" t="s">
        <v>532</v>
      </c>
      <c r="E17" s="1" t="s">
        <v>488</v>
      </c>
      <c r="F17" s="1" t="str">
        <f aca="false">CONCATENATE(D17,"_",E17)</f>
        <v>SHFIVALkVLFK_HEL</v>
      </c>
      <c r="G17" s="38" t="n">
        <v>13</v>
      </c>
      <c r="H17" s="1" t="s">
        <v>500</v>
      </c>
      <c r="I17" s="37" t="n">
        <v>65.8225724275661</v>
      </c>
      <c r="J17" s="38" t="n">
        <v>42.5</v>
      </c>
    </row>
    <row r="18" customFormat="false" ht="14.4" hidden="false" customHeight="false" outlineLevel="0" collapsed="false">
      <c r="A18" s="35" t="s">
        <v>533</v>
      </c>
      <c r="B18" s="1" t="s">
        <v>534</v>
      </c>
      <c r="C18" s="1" t="s">
        <v>535</v>
      </c>
      <c r="D18" s="1" t="s">
        <v>536</v>
      </c>
      <c r="E18" s="1" t="s">
        <v>488</v>
      </c>
      <c r="F18" s="1" t="str">
        <f aca="false">CONCATENATE(D18,"_",E18)</f>
        <v>DLkPANILLDEHGHVR_HEL</v>
      </c>
      <c r="G18" s="38" t="n">
        <v>14</v>
      </c>
      <c r="H18" s="1" t="s">
        <v>489</v>
      </c>
      <c r="I18" s="37" t="n">
        <v>11.9732162654503</v>
      </c>
      <c r="J18" s="38" t="n">
        <v>10.9</v>
      </c>
    </row>
    <row r="19" customFormat="false" ht="14.4" hidden="false" customHeight="false" outlineLevel="0" collapsed="false">
      <c r="A19" s="35" t="s">
        <v>537</v>
      </c>
      <c r="B19" s="1" t="s">
        <v>538</v>
      </c>
      <c r="C19" s="1" t="s">
        <v>539</v>
      </c>
      <c r="D19" s="1" t="s">
        <v>540</v>
      </c>
      <c r="E19" s="1" t="s">
        <v>488</v>
      </c>
      <c r="F19" s="1" t="str">
        <f aca="false">CONCATENATE(D19,"_",E19)</f>
        <v>GQYDVAIkMIK_HEL</v>
      </c>
      <c r="G19" s="38" t="n">
        <v>15</v>
      </c>
      <c r="H19" s="1" t="s">
        <v>500</v>
      </c>
      <c r="I19" s="37" t="s">
        <v>541</v>
      </c>
      <c r="J19" s="38" t="n">
        <v>-22.5</v>
      </c>
    </row>
    <row r="20" customFormat="false" ht="14.4" hidden="false" customHeight="false" outlineLevel="0" collapsed="false">
      <c r="A20" s="35" t="s">
        <v>69</v>
      </c>
      <c r="B20" s="1" t="s">
        <v>542</v>
      </c>
      <c r="C20" s="1" t="s">
        <v>543</v>
      </c>
      <c r="D20" s="1" t="s">
        <v>544</v>
      </c>
      <c r="E20" s="1" t="s">
        <v>488</v>
      </c>
      <c r="F20" s="1" t="str">
        <f aca="false">CONCATENATE(D20,"_",E20)</f>
        <v>DLkSNNIFLHEDLTVK_HEL</v>
      </c>
      <c r="G20" s="38" t="n">
        <v>16</v>
      </c>
      <c r="H20" s="1" t="s">
        <v>489</v>
      </c>
      <c r="I20" s="37" t="n">
        <v>-0.203822289913276</v>
      </c>
      <c r="J20" s="38" t="n">
        <v>8.6</v>
      </c>
    </row>
    <row r="21" customFormat="false" ht="14.4" hidden="false" customHeight="false" outlineLevel="0" collapsed="false">
      <c r="A21" s="35" t="s">
        <v>545</v>
      </c>
      <c r="B21" s="1" t="s">
        <v>546</v>
      </c>
      <c r="C21" s="1" t="s">
        <v>547</v>
      </c>
      <c r="D21" s="1" t="s">
        <v>548</v>
      </c>
      <c r="E21" s="1" t="s">
        <v>488</v>
      </c>
      <c r="F21" s="1" t="str">
        <f aca="false">CONCATENATE(D21,"_",E21)</f>
        <v>LVAIkCIAK_HEL</v>
      </c>
      <c r="G21" s="38" t="n">
        <v>17</v>
      </c>
      <c r="H21" s="1" t="s">
        <v>500</v>
      </c>
      <c r="I21" s="37" t="n">
        <v>19.080084878944</v>
      </c>
      <c r="J21" s="38" t="n">
        <v>36</v>
      </c>
    </row>
    <row r="22" customFormat="false" ht="14.4" hidden="false" customHeight="false" outlineLevel="0" collapsed="false">
      <c r="A22" s="35" t="s">
        <v>549</v>
      </c>
      <c r="B22" s="1" t="s">
        <v>550</v>
      </c>
      <c r="C22" s="1" t="s">
        <v>551</v>
      </c>
      <c r="D22" s="1" t="s">
        <v>552</v>
      </c>
      <c r="E22" s="1" t="s">
        <v>488</v>
      </c>
      <c r="F22" s="1" t="str">
        <f aca="false">CONCATENATE(D22,"_",E22)</f>
        <v>LFAVkCIPK_HEL</v>
      </c>
      <c r="G22" s="38" t="n">
        <v>18</v>
      </c>
      <c r="H22" s="1" t="s">
        <v>500</v>
      </c>
      <c r="I22" s="37" t="n">
        <v>5.77595108009491</v>
      </c>
      <c r="J22" s="38" t="n">
        <v>19.9</v>
      </c>
    </row>
    <row r="23" customFormat="false" ht="14.4" hidden="false" customHeight="false" outlineLevel="0" collapsed="false">
      <c r="A23" s="35" t="s">
        <v>553</v>
      </c>
      <c r="B23" s="1" t="s">
        <v>554</v>
      </c>
      <c r="C23" s="1" t="s">
        <v>555</v>
      </c>
      <c r="D23" s="1" t="s">
        <v>556</v>
      </c>
      <c r="E23" s="1" t="s">
        <v>505</v>
      </c>
      <c r="F23" s="1" t="s">
        <v>557</v>
      </c>
      <c r="G23" s="38" t="n">
        <v>19</v>
      </c>
      <c r="H23" s="1" t="s">
        <v>489</v>
      </c>
      <c r="I23" s="37" t="n">
        <v>-1.14224608301586</v>
      </c>
      <c r="J23" s="38" t="n">
        <v>-3.7</v>
      </c>
    </row>
    <row r="24" customFormat="false" ht="14.4" hidden="false" customHeight="false" outlineLevel="0" collapsed="false">
      <c r="A24" s="35" t="s">
        <v>558</v>
      </c>
      <c r="B24" s="1" t="s">
        <v>559</v>
      </c>
      <c r="C24" s="1" t="s">
        <v>560</v>
      </c>
      <c r="D24" s="1" t="s">
        <v>561</v>
      </c>
      <c r="E24" s="1" t="s">
        <v>488</v>
      </c>
      <c r="F24" s="1" t="str">
        <f aca="false">CONCATENATE(D24,"_",E24)</f>
        <v>TSTQEYAAkIINTK_HEL</v>
      </c>
      <c r="G24" s="38" t="n">
        <v>20</v>
      </c>
      <c r="H24" s="1" t="s">
        <v>500</v>
      </c>
      <c r="I24" s="37" t="n">
        <v>8.68421402175557</v>
      </c>
      <c r="J24" s="38" t="n">
        <v>7.3</v>
      </c>
    </row>
    <row r="25" customFormat="false" ht="14.4" hidden="false" customHeight="false" outlineLevel="0" collapsed="false">
      <c r="A25" s="35" t="s">
        <v>558</v>
      </c>
      <c r="B25" s="1" t="s">
        <v>559</v>
      </c>
      <c r="C25" s="1" t="s">
        <v>560</v>
      </c>
      <c r="D25" s="1" t="s">
        <v>561</v>
      </c>
      <c r="E25" s="1" t="s">
        <v>505</v>
      </c>
      <c r="F25" s="1" t="s">
        <v>562</v>
      </c>
      <c r="G25" s="38" t="n">
        <v>21</v>
      </c>
      <c r="H25" s="1" t="s">
        <v>500</v>
      </c>
      <c r="I25" s="37" t="n">
        <v>7.76602302956083</v>
      </c>
      <c r="J25" s="38" t="n">
        <v>-4.7</v>
      </c>
    </row>
    <row r="26" customFormat="false" ht="14.4" hidden="false" customHeight="false" outlineLevel="0" collapsed="false">
      <c r="A26" s="35" t="s">
        <v>85</v>
      </c>
      <c r="B26" s="1" t="s">
        <v>563</v>
      </c>
      <c r="C26" s="1" t="s">
        <v>564</v>
      </c>
      <c r="D26" s="1" t="s">
        <v>565</v>
      </c>
      <c r="E26" s="1" t="s">
        <v>505</v>
      </c>
      <c r="F26" s="1" t="s">
        <v>566</v>
      </c>
      <c r="G26" s="38" t="n">
        <v>22</v>
      </c>
      <c r="H26" s="1" t="s">
        <v>500</v>
      </c>
      <c r="I26" s="37" t="n">
        <v>-0.193518079278135</v>
      </c>
      <c r="J26" s="38" t="n">
        <v>-36.1</v>
      </c>
    </row>
    <row r="27" customFormat="false" ht="14.4" hidden="false" customHeight="false" outlineLevel="0" collapsed="false">
      <c r="A27" s="35" t="s">
        <v>567</v>
      </c>
      <c r="B27" s="1" t="s">
        <v>568</v>
      </c>
      <c r="C27" s="1" t="s">
        <v>569</v>
      </c>
      <c r="D27" s="1" t="s">
        <v>570</v>
      </c>
      <c r="E27" s="1" t="s">
        <v>505</v>
      </c>
      <c r="F27" s="1" t="s">
        <v>571</v>
      </c>
      <c r="G27" s="38" t="n">
        <v>23</v>
      </c>
      <c r="H27" s="1" t="s">
        <v>489</v>
      </c>
      <c r="I27" s="37" t="n">
        <v>-11.0337853691563</v>
      </c>
      <c r="J27" s="38" t="n">
        <v>10.4</v>
      </c>
    </row>
    <row r="28" customFormat="false" ht="14.4" hidden="false" customHeight="false" outlineLevel="0" collapsed="false">
      <c r="A28" s="35" t="s">
        <v>572</v>
      </c>
      <c r="B28" s="1" t="s">
        <v>573</v>
      </c>
      <c r="C28" s="1" t="s">
        <v>574</v>
      </c>
      <c r="D28" s="1" t="s">
        <v>575</v>
      </c>
      <c r="E28" s="1" t="s">
        <v>505</v>
      </c>
      <c r="F28" s="1" t="s">
        <v>576</v>
      </c>
      <c r="G28" s="38" t="n">
        <v>24</v>
      </c>
      <c r="H28" s="1" t="s">
        <v>489</v>
      </c>
      <c r="I28" s="37" t="n">
        <v>8.89941104424722</v>
      </c>
      <c r="J28" s="38" t="n">
        <v>7.9</v>
      </c>
    </row>
    <row r="29" customFormat="false" ht="14.4" hidden="false" customHeight="false" outlineLevel="0" collapsed="false">
      <c r="A29" s="35" t="s">
        <v>90</v>
      </c>
      <c r="B29" s="1" t="s">
        <v>577</v>
      </c>
      <c r="C29" s="1" t="s">
        <v>578</v>
      </c>
      <c r="D29" s="1" t="s">
        <v>579</v>
      </c>
      <c r="E29" s="1" t="s">
        <v>488</v>
      </c>
      <c r="F29" s="1" t="str">
        <f aca="false">CONCATENATE(D29,"_",E29)</f>
        <v>DLkPQNLLINTEGAIK_HEL</v>
      </c>
      <c r="G29" s="38" t="n">
        <v>25</v>
      </c>
      <c r="H29" s="1" t="s">
        <v>489</v>
      </c>
      <c r="I29" s="37" t="n">
        <v>9.36046731027662</v>
      </c>
      <c r="J29" s="38" t="n">
        <v>7</v>
      </c>
    </row>
    <row r="30" customFormat="false" ht="14.4" hidden="false" customHeight="false" outlineLevel="0" collapsed="false">
      <c r="A30" s="35" t="s">
        <v>90</v>
      </c>
      <c r="B30" s="1" t="s">
        <v>577</v>
      </c>
      <c r="C30" s="1" t="s">
        <v>578</v>
      </c>
      <c r="D30" s="1" t="s">
        <v>579</v>
      </c>
      <c r="E30" s="1" t="s">
        <v>505</v>
      </c>
      <c r="F30" s="1" t="s">
        <v>580</v>
      </c>
      <c r="G30" s="38" t="n">
        <v>26</v>
      </c>
      <c r="H30" s="1" t="s">
        <v>489</v>
      </c>
      <c r="I30" s="37" t="n">
        <v>5.0129999235708</v>
      </c>
      <c r="J30" s="38" t="n">
        <v>-6.7</v>
      </c>
    </row>
    <row r="31" customFormat="false" ht="14.4" hidden="false" customHeight="false" outlineLevel="0" collapsed="false">
      <c r="A31" s="35" t="s">
        <v>94</v>
      </c>
      <c r="B31" s="1" t="s">
        <v>581</v>
      </c>
      <c r="C31" s="1" t="s">
        <v>582</v>
      </c>
      <c r="D31" s="1" t="s">
        <v>583</v>
      </c>
      <c r="E31" s="1" t="s">
        <v>505</v>
      </c>
      <c r="F31" s="1" t="s">
        <v>584</v>
      </c>
      <c r="G31" s="38" t="n">
        <v>27</v>
      </c>
      <c r="H31" s="1" t="s">
        <v>500</v>
      </c>
      <c r="I31" s="37" t="n">
        <v>9.65483690028546</v>
      </c>
      <c r="J31" s="38" t="n">
        <v>-6.5</v>
      </c>
    </row>
    <row r="32" customFormat="false" ht="14.4" hidden="false" customHeight="false" outlineLevel="0" collapsed="false">
      <c r="A32" s="35" t="s">
        <v>94</v>
      </c>
      <c r="B32" s="1" t="s">
        <v>581</v>
      </c>
      <c r="C32" s="1" t="s">
        <v>582</v>
      </c>
      <c r="D32" s="1" t="s">
        <v>585</v>
      </c>
      <c r="E32" s="1" t="s">
        <v>505</v>
      </c>
      <c r="F32" s="1" t="s">
        <v>586</v>
      </c>
      <c r="G32" s="38" t="n">
        <v>28</v>
      </c>
      <c r="H32" s="1" t="s">
        <v>500</v>
      </c>
      <c r="I32" s="37" t="n">
        <v>-1.15833772140063</v>
      </c>
      <c r="J32" s="38" t="n">
        <v>11.7</v>
      </c>
    </row>
    <row r="33" customFormat="false" ht="14.4" hidden="false" customHeight="false" outlineLevel="0" collapsed="false">
      <c r="A33" s="35" t="s">
        <v>94</v>
      </c>
      <c r="B33" s="1" t="s">
        <v>581</v>
      </c>
      <c r="C33" s="1" t="s">
        <v>582</v>
      </c>
      <c r="D33" s="1" t="s">
        <v>587</v>
      </c>
      <c r="E33" s="1" t="s">
        <v>505</v>
      </c>
      <c r="F33" s="1" t="s">
        <v>588</v>
      </c>
      <c r="G33" s="38" t="n">
        <v>29</v>
      </c>
      <c r="H33" s="1" t="s">
        <v>489</v>
      </c>
      <c r="I33" s="37" t="n">
        <v>-8.56231215104724</v>
      </c>
      <c r="J33" s="38" t="n">
        <v>-4.7</v>
      </c>
    </row>
    <row r="34" customFormat="false" ht="14.4" hidden="false" customHeight="false" outlineLevel="0" collapsed="false">
      <c r="A34" s="35" t="s">
        <v>95</v>
      </c>
      <c r="B34" s="1" t="s">
        <v>589</v>
      </c>
      <c r="C34" s="1" t="s">
        <v>590</v>
      </c>
      <c r="D34" s="1" t="s">
        <v>591</v>
      </c>
      <c r="E34" s="1" t="s">
        <v>488</v>
      </c>
      <c r="F34" s="1" t="str">
        <f aca="false">CONCATENATE(D34,"_",E34)</f>
        <v>DLkPNNLLLDENGVLK_HEL</v>
      </c>
      <c r="G34" s="38" t="n">
        <v>30</v>
      </c>
      <c r="H34" s="1" t="s">
        <v>489</v>
      </c>
      <c r="I34" s="37" t="n">
        <v>67.9130976680061</v>
      </c>
      <c r="J34" s="38" t="n">
        <v>22.2</v>
      </c>
    </row>
    <row r="35" customFormat="false" ht="14.4" hidden="false" customHeight="false" outlineLevel="0" collapsed="false">
      <c r="A35" s="35" t="s">
        <v>97</v>
      </c>
      <c r="B35" s="1" t="s">
        <v>592</v>
      </c>
      <c r="C35" s="1" t="s">
        <v>593</v>
      </c>
      <c r="D35" s="1" t="s">
        <v>594</v>
      </c>
      <c r="E35" s="1" t="s">
        <v>505</v>
      </c>
      <c r="F35" s="1" t="s">
        <v>595</v>
      </c>
      <c r="G35" s="38" t="n">
        <v>31</v>
      </c>
      <c r="H35" s="1" t="s">
        <v>489</v>
      </c>
      <c r="I35" s="37" t="n">
        <v>9.95108379602392</v>
      </c>
      <c r="J35" s="38" t="n">
        <v>0.7</v>
      </c>
    </row>
    <row r="36" customFormat="false" ht="14.4" hidden="false" customHeight="false" outlineLevel="0" collapsed="false">
      <c r="A36" s="35" t="s">
        <v>596</v>
      </c>
      <c r="B36" s="1" t="s">
        <v>597</v>
      </c>
      <c r="C36" s="1" t="s">
        <v>598</v>
      </c>
      <c r="D36" s="1" t="s">
        <v>599</v>
      </c>
      <c r="E36" s="1" t="s">
        <v>488</v>
      </c>
      <c r="F36" s="1" t="str">
        <f aca="false">CONCATENATE(D36,"_",E36)</f>
        <v>DIkPENLLLDER_HEL</v>
      </c>
      <c r="G36" s="38" t="n">
        <v>32</v>
      </c>
      <c r="H36" s="1" t="s">
        <v>489</v>
      </c>
      <c r="I36" s="37" t="n">
        <v>-12.2928103779372</v>
      </c>
      <c r="J36" s="38" t="n">
        <v>13.8</v>
      </c>
    </row>
    <row r="37" customFormat="false" ht="14.4" hidden="false" customHeight="false" outlineLevel="0" collapsed="false">
      <c r="A37" s="35" t="s">
        <v>600</v>
      </c>
      <c r="B37" s="1" t="s">
        <v>601</v>
      </c>
      <c r="C37" s="1" t="s">
        <v>602</v>
      </c>
      <c r="D37" s="1" t="s">
        <v>603</v>
      </c>
      <c r="E37" s="1" t="s">
        <v>488</v>
      </c>
      <c r="F37" s="1" t="str">
        <f aca="false">CONCATENATE(D37,"_",E37)</f>
        <v>DLkPENVLLSSQEEDCLIK_HEL</v>
      </c>
      <c r="G37" s="38" t="n">
        <v>33</v>
      </c>
      <c r="H37" s="1" t="s">
        <v>489</v>
      </c>
      <c r="I37" s="37" t="n">
        <v>15.5993118834804</v>
      </c>
      <c r="J37" s="38" t="n">
        <v>-18.8</v>
      </c>
    </row>
    <row r="38" customFormat="false" ht="14.4" hidden="false" customHeight="false" outlineLevel="0" collapsed="false">
      <c r="A38" s="35" t="s">
        <v>600</v>
      </c>
      <c r="B38" s="1" t="s">
        <v>601</v>
      </c>
      <c r="C38" s="1" t="s">
        <v>602</v>
      </c>
      <c r="D38" s="1" t="s">
        <v>604</v>
      </c>
      <c r="E38" s="1" t="s">
        <v>505</v>
      </c>
      <c r="F38" s="1" t="s">
        <v>605</v>
      </c>
      <c r="G38" s="38" t="n">
        <v>34</v>
      </c>
      <c r="H38" s="1" t="s">
        <v>500</v>
      </c>
      <c r="I38" s="37" t="n">
        <v>11.2535873756127</v>
      </c>
      <c r="J38" s="38" t="n">
        <v>4.6</v>
      </c>
    </row>
    <row r="39" customFormat="false" ht="14.4" hidden="false" customHeight="false" outlineLevel="0" collapsed="false">
      <c r="A39" s="35" t="s">
        <v>600</v>
      </c>
      <c r="B39" s="1" t="s">
        <v>601</v>
      </c>
      <c r="C39" s="1" t="s">
        <v>602</v>
      </c>
      <c r="D39" s="1" t="s">
        <v>603</v>
      </c>
      <c r="E39" s="1" t="s">
        <v>505</v>
      </c>
      <c r="F39" s="1" t="s">
        <v>606</v>
      </c>
      <c r="G39" s="38" t="n">
        <v>35</v>
      </c>
      <c r="H39" s="1" t="s">
        <v>489</v>
      </c>
      <c r="I39" s="37" t="n">
        <v>0.0282900453682799</v>
      </c>
      <c r="J39" s="38" t="n">
        <v>14.1</v>
      </c>
    </row>
    <row r="40" customFormat="false" ht="14.4" hidden="false" customHeight="false" outlineLevel="0" collapsed="false">
      <c r="A40" s="35" t="s">
        <v>607</v>
      </c>
      <c r="B40" s="1" t="s">
        <v>608</v>
      </c>
      <c r="C40" s="1" t="s">
        <v>609</v>
      </c>
      <c r="D40" s="1" t="s">
        <v>610</v>
      </c>
      <c r="E40" s="1" t="s">
        <v>505</v>
      </c>
      <c r="F40" s="1" t="s">
        <v>611</v>
      </c>
      <c r="G40" s="38" t="n">
        <v>36</v>
      </c>
      <c r="H40" s="1" t="s">
        <v>489</v>
      </c>
      <c r="I40" s="37" t="n">
        <v>9.35661696492089</v>
      </c>
      <c r="J40" s="38" t="n">
        <v>-0.3</v>
      </c>
    </row>
    <row r="41" customFormat="false" ht="14.4" hidden="false" customHeight="false" outlineLevel="0" collapsed="false">
      <c r="A41" s="35" t="s">
        <v>612</v>
      </c>
      <c r="B41" s="1" t="s">
        <v>613</v>
      </c>
      <c r="C41" s="1" t="s">
        <v>614</v>
      </c>
      <c r="D41" s="1" t="s">
        <v>615</v>
      </c>
      <c r="E41" s="1" t="s">
        <v>505</v>
      </c>
      <c r="F41" s="1" t="s">
        <v>616</v>
      </c>
      <c r="G41" s="38" t="n">
        <v>37</v>
      </c>
      <c r="H41" s="1" t="s">
        <v>489</v>
      </c>
      <c r="I41" s="37" t="n">
        <v>-16.9128638572172</v>
      </c>
      <c r="J41" s="38" t="n">
        <v>13</v>
      </c>
    </row>
    <row r="42" customFormat="false" ht="14.4" hidden="false" customHeight="false" outlineLevel="0" collapsed="false">
      <c r="A42" s="35" t="s">
        <v>617</v>
      </c>
      <c r="B42" s="1" t="s">
        <v>618</v>
      </c>
      <c r="C42" s="1" t="s">
        <v>619</v>
      </c>
      <c r="D42" s="1" t="s">
        <v>620</v>
      </c>
      <c r="E42" s="1" t="s">
        <v>505</v>
      </c>
      <c r="F42" s="1" t="s">
        <v>621</v>
      </c>
      <c r="G42" s="38" t="n">
        <v>38</v>
      </c>
      <c r="H42" s="1" t="s">
        <v>489</v>
      </c>
      <c r="I42" s="37" t="n">
        <v>-14.1516126273943</v>
      </c>
      <c r="J42" s="38" t="n">
        <v>8</v>
      </c>
    </row>
    <row r="43" customFormat="false" ht="14.4" hidden="false" customHeight="false" outlineLevel="0" collapsed="false">
      <c r="A43" s="35" t="s">
        <v>106</v>
      </c>
      <c r="B43" s="1" t="s">
        <v>622</v>
      </c>
      <c r="C43" s="1" t="s">
        <v>623</v>
      </c>
      <c r="D43" s="1" t="s">
        <v>624</v>
      </c>
      <c r="E43" s="1" t="s">
        <v>505</v>
      </c>
      <c r="F43" s="1" t="s">
        <v>625</v>
      </c>
      <c r="G43" s="38" t="n">
        <v>39</v>
      </c>
      <c r="H43" s="1" t="s">
        <v>489</v>
      </c>
      <c r="I43" s="37" t="n">
        <v>-16.9607685248028</v>
      </c>
      <c r="J43" s="38" t="n">
        <v>9.1</v>
      </c>
    </row>
    <row r="44" customFormat="false" ht="14.4" hidden="false" customHeight="false" outlineLevel="0" collapsed="false">
      <c r="A44" s="35" t="s">
        <v>110</v>
      </c>
      <c r="B44" s="1" t="s">
        <v>626</v>
      </c>
      <c r="C44" s="1" t="s">
        <v>627</v>
      </c>
      <c r="D44" s="1" t="s">
        <v>628</v>
      </c>
      <c r="E44" s="1" t="s">
        <v>488</v>
      </c>
      <c r="F44" s="1" t="str">
        <f aca="false">CONCATENATE(D44,"_",E44)</f>
        <v>VSDFGLTkEASSTQDTGKLPVK_HEL</v>
      </c>
      <c r="G44" s="38" t="n">
        <v>40</v>
      </c>
      <c r="H44" s="1" t="s">
        <v>495</v>
      </c>
      <c r="I44" s="37" t="n">
        <v>6.45461847383515</v>
      </c>
      <c r="J44" s="38" t="n">
        <v>14.3</v>
      </c>
    </row>
    <row r="45" customFormat="false" ht="14.4" hidden="false" customHeight="false" outlineLevel="0" collapsed="false">
      <c r="A45" s="35" t="s">
        <v>110</v>
      </c>
      <c r="B45" s="1" t="s">
        <v>626</v>
      </c>
      <c r="C45" s="1" t="s">
        <v>627</v>
      </c>
      <c r="D45" s="1" t="s">
        <v>628</v>
      </c>
      <c r="E45" s="1" t="s">
        <v>505</v>
      </c>
      <c r="F45" s="1" t="s">
        <v>629</v>
      </c>
      <c r="G45" s="38" t="n">
        <v>41</v>
      </c>
      <c r="H45" s="1" t="s">
        <v>495</v>
      </c>
      <c r="I45" s="37" t="n">
        <v>-4.76440064427622</v>
      </c>
      <c r="J45" s="38" t="n">
        <v>-6.9</v>
      </c>
    </row>
    <row r="46" customFormat="false" ht="14.4" hidden="false" customHeight="false" outlineLevel="0" collapsed="false">
      <c r="A46" s="35" t="s">
        <v>630</v>
      </c>
      <c r="B46" s="1" t="s">
        <v>631</v>
      </c>
      <c r="C46" s="1" t="s">
        <v>632</v>
      </c>
      <c r="D46" s="1" t="s">
        <v>633</v>
      </c>
      <c r="E46" s="1" t="s">
        <v>488</v>
      </c>
      <c r="F46" s="1" t="str">
        <f aca="false">CONCATENATE(D46,"_",E46)</f>
        <v>IDPVPNTHPLLVFVNPkSGGK_HEL</v>
      </c>
      <c r="G46" s="38" t="n">
        <v>42</v>
      </c>
      <c r="H46" s="36" t="s">
        <v>507</v>
      </c>
      <c r="I46" s="37" t="n">
        <v>8.09976924240991</v>
      </c>
      <c r="J46" s="38" t="n">
        <v>5.7</v>
      </c>
    </row>
    <row r="47" customFormat="false" ht="14.4" hidden="false" customHeight="false" outlineLevel="0" collapsed="false">
      <c r="A47" s="35" t="s">
        <v>634</v>
      </c>
      <c r="B47" s="1" t="s">
        <v>635</v>
      </c>
      <c r="C47" s="1" t="s">
        <v>636</v>
      </c>
      <c r="D47" s="1" t="s">
        <v>637</v>
      </c>
      <c r="E47" s="1" t="s">
        <v>488</v>
      </c>
      <c r="F47" s="1" t="str">
        <f aca="false">CONCATENATE(D47,"_",E47)</f>
        <v>DIkPDNILLDR_HEL</v>
      </c>
      <c r="G47" s="38" t="n">
        <v>43</v>
      </c>
      <c r="H47" s="1" t="s">
        <v>489</v>
      </c>
      <c r="I47" s="37" t="n">
        <v>10.0473499435568</v>
      </c>
      <c r="J47" s="38" t="n">
        <v>29.4</v>
      </c>
    </row>
    <row r="48" customFormat="false" ht="14.4" hidden="false" customHeight="false" outlineLevel="0" collapsed="false">
      <c r="A48" s="35" t="s">
        <v>638</v>
      </c>
      <c r="B48" s="1" t="s">
        <v>639</v>
      </c>
      <c r="C48" s="1" t="s">
        <v>640</v>
      </c>
      <c r="D48" s="1" t="s">
        <v>641</v>
      </c>
      <c r="E48" s="1" t="s">
        <v>488</v>
      </c>
      <c r="F48" s="1" t="str">
        <f aca="false">CONCATENATE(D48,"_",E48)</f>
        <v>GHDEREHPFLVkGGEDLRQDQR_HEL</v>
      </c>
      <c r="G48" s="38" t="n">
        <v>44</v>
      </c>
      <c r="H48" s="36" t="s">
        <v>507</v>
      </c>
      <c r="I48" s="37" t="n">
        <v>2.30320624286615</v>
      </c>
      <c r="J48" s="38" t="n">
        <v>2.3</v>
      </c>
    </row>
    <row r="49" customFormat="false" ht="14.4" hidden="false" customHeight="false" outlineLevel="0" collapsed="false">
      <c r="A49" s="35" t="s">
        <v>638</v>
      </c>
      <c r="B49" s="1" t="s">
        <v>639</v>
      </c>
      <c r="C49" s="1" t="s">
        <v>640</v>
      </c>
      <c r="D49" s="1" t="s">
        <v>642</v>
      </c>
      <c r="E49" s="1" t="s">
        <v>505</v>
      </c>
      <c r="F49" s="1" t="s">
        <v>643</v>
      </c>
      <c r="G49" s="38" t="n">
        <v>45</v>
      </c>
      <c r="H49" s="1" t="s">
        <v>507</v>
      </c>
      <c r="I49" s="37" t="n">
        <v>-9.91188020830494</v>
      </c>
      <c r="J49" s="38" t="n">
        <v>23.8</v>
      </c>
    </row>
    <row r="50" customFormat="false" ht="14.4" hidden="false" customHeight="false" outlineLevel="0" collapsed="false">
      <c r="A50" s="35" t="s">
        <v>638</v>
      </c>
      <c r="B50" s="1" t="s">
        <v>639</v>
      </c>
      <c r="C50" s="1" t="s">
        <v>640</v>
      </c>
      <c r="D50" s="1" t="s">
        <v>641</v>
      </c>
      <c r="E50" s="1" t="s">
        <v>505</v>
      </c>
      <c r="F50" s="1" t="s">
        <v>644</v>
      </c>
      <c r="G50" s="38" t="n">
        <v>46</v>
      </c>
      <c r="H50" s="1" t="s">
        <v>507</v>
      </c>
      <c r="I50" s="37" t="n">
        <v>-16.2655617050091</v>
      </c>
      <c r="J50" s="38" t="n">
        <v>10.1</v>
      </c>
    </row>
    <row r="51" customFormat="false" ht="14.4" hidden="false" customHeight="false" outlineLevel="0" collapsed="false">
      <c r="A51" s="35" t="s">
        <v>645</v>
      </c>
      <c r="B51" s="1" t="s">
        <v>646</v>
      </c>
      <c r="C51" s="1" t="s">
        <v>647</v>
      </c>
      <c r="D51" s="1" t="s">
        <v>648</v>
      </c>
      <c r="E51" s="1" t="s">
        <v>488</v>
      </c>
      <c r="F51" s="1" t="str">
        <f aca="false">CONCATENATE(D51,"_",E51)</f>
        <v>YIkYNSNSGFVR_HEL</v>
      </c>
      <c r="G51" s="38" t="n">
        <v>47</v>
      </c>
      <c r="H51" s="1" t="s">
        <v>649</v>
      </c>
      <c r="I51" s="37" t="n">
        <v>8.68346359665516</v>
      </c>
      <c r="J51" s="38" t="n">
        <v>1.2</v>
      </c>
    </row>
    <row r="52" customFormat="false" ht="14.4" hidden="false" customHeight="false" outlineLevel="0" collapsed="false">
      <c r="A52" s="35" t="s">
        <v>645</v>
      </c>
      <c r="B52" s="1" t="s">
        <v>646</v>
      </c>
      <c r="C52" s="1" t="s">
        <v>647</v>
      </c>
      <c r="D52" s="1" t="s">
        <v>648</v>
      </c>
      <c r="E52" s="1" t="s">
        <v>505</v>
      </c>
      <c r="F52" s="1" t="s">
        <v>650</v>
      </c>
      <c r="G52" s="38" t="n">
        <v>48</v>
      </c>
      <c r="H52" s="1" t="s">
        <v>649</v>
      </c>
      <c r="I52" s="37" t="n">
        <v>-9.10205669594345</v>
      </c>
      <c r="J52" s="38" t="n">
        <v>1.9</v>
      </c>
    </row>
    <row r="53" customFormat="false" ht="14.4" hidden="false" customHeight="false" outlineLevel="0" collapsed="false">
      <c r="A53" s="35" t="s">
        <v>137</v>
      </c>
      <c r="B53" s="1" t="s">
        <v>651</v>
      </c>
      <c r="C53" s="1" t="s">
        <v>652</v>
      </c>
      <c r="D53" s="1" t="s">
        <v>653</v>
      </c>
      <c r="E53" s="1" t="s">
        <v>505</v>
      </c>
      <c r="F53" s="1" t="s">
        <v>654</v>
      </c>
      <c r="G53" s="38" t="n">
        <v>49</v>
      </c>
      <c r="H53" s="1" t="s">
        <v>500</v>
      </c>
      <c r="I53" s="37" t="n">
        <v>-6.43246003239096</v>
      </c>
      <c r="J53" s="38" t="n">
        <v>-3.3</v>
      </c>
    </row>
    <row r="54" customFormat="false" ht="14.4" hidden="false" customHeight="false" outlineLevel="0" collapsed="false">
      <c r="A54" s="35" t="s">
        <v>137</v>
      </c>
      <c r="B54" s="1" t="s">
        <v>651</v>
      </c>
      <c r="C54" s="1" t="s">
        <v>652</v>
      </c>
      <c r="D54" s="1" t="s">
        <v>655</v>
      </c>
      <c r="E54" s="1" t="s">
        <v>505</v>
      </c>
      <c r="F54" s="1" t="s">
        <v>656</v>
      </c>
      <c r="G54" s="38" t="n">
        <v>50</v>
      </c>
      <c r="H54" s="1" t="s">
        <v>495</v>
      </c>
      <c r="I54" s="37" t="n">
        <v>-31.0666399498178</v>
      </c>
      <c r="J54" s="38" t="n">
        <v>-5.7</v>
      </c>
    </row>
    <row r="55" customFormat="false" ht="14.4" hidden="false" customHeight="false" outlineLevel="0" collapsed="false">
      <c r="A55" s="35" t="s">
        <v>137</v>
      </c>
      <c r="B55" s="1" t="s">
        <v>651</v>
      </c>
      <c r="C55" s="1" t="s">
        <v>652</v>
      </c>
      <c r="D55" s="1" t="s">
        <v>657</v>
      </c>
      <c r="E55" s="1" t="s">
        <v>505</v>
      </c>
      <c r="F55" s="1" t="s">
        <v>658</v>
      </c>
      <c r="G55" s="38" t="n">
        <v>51</v>
      </c>
      <c r="H55" s="1" t="s">
        <v>495</v>
      </c>
      <c r="I55" s="37" t="n">
        <v>-10.0829217134125</v>
      </c>
      <c r="J55" s="38" t="n">
        <v>-8.1</v>
      </c>
    </row>
    <row r="56" customFormat="false" ht="14.4" hidden="false" customHeight="false" outlineLevel="0" collapsed="false">
      <c r="A56" s="35" t="s">
        <v>659</v>
      </c>
      <c r="B56" s="1" t="s">
        <v>660</v>
      </c>
      <c r="C56" s="1" t="s">
        <v>661</v>
      </c>
      <c r="D56" s="1" t="s">
        <v>662</v>
      </c>
      <c r="E56" s="1" t="s">
        <v>505</v>
      </c>
      <c r="F56" s="1" t="s">
        <v>663</v>
      </c>
      <c r="G56" s="38" t="n">
        <v>52</v>
      </c>
      <c r="H56" s="1" t="s">
        <v>495</v>
      </c>
      <c r="I56" s="37" t="n">
        <v>-1.78475173520788</v>
      </c>
      <c r="J56" s="38" t="n">
        <v>-0.1</v>
      </c>
    </row>
    <row r="57" customFormat="false" ht="14.4" hidden="false" customHeight="false" outlineLevel="0" collapsed="false">
      <c r="A57" s="35" t="s">
        <v>664</v>
      </c>
      <c r="B57" s="1" t="s">
        <v>665</v>
      </c>
      <c r="C57" s="1" t="s">
        <v>666</v>
      </c>
      <c r="D57" s="1" t="s">
        <v>667</v>
      </c>
      <c r="E57" s="1" t="s">
        <v>505</v>
      </c>
      <c r="F57" s="1" t="s">
        <v>668</v>
      </c>
      <c r="G57" s="38" t="n">
        <v>53</v>
      </c>
      <c r="H57" s="1" t="s">
        <v>500</v>
      </c>
      <c r="I57" s="37" t="n">
        <v>-0.801221307726323</v>
      </c>
      <c r="J57" s="38" t="n">
        <v>-1.4</v>
      </c>
    </row>
    <row r="58" customFormat="false" ht="14.4" hidden="false" customHeight="false" outlineLevel="0" collapsed="false">
      <c r="A58" s="35" t="s">
        <v>664</v>
      </c>
      <c r="B58" s="1" t="s">
        <v>665</v>
      </c>
      <c r="C58" s="1" t="s">
        <v>666</v>
      </c>
      <c r="D58" s="1" t="s">
        <v>669</v>
      </c>
      <c r="E58" s="1" t="s">
        <v>505</v>
      </c>
      <c r="F58" s="1" t="s">
        <v>670</v>
      </c>
      <c r="G58" s="38" t="n">
        <v>54</v>
      </c>
      <c r="H58" s="1" t="s">
        <v>495</v>
      </c>
      <c r="I58" s="37" t="n">
        <v>-2.28394469156626</v>
      </c>
      <c r="J58" s="38" t="n">
        <v>-3</v>
      </c>
    </row>
    <row r="59" customFormat="false" ht="14.4" hidden="false" customHeight="false" outlineLevel="0" collapsed="false">
      <c r="A59" s="35" t="s">
        <v>671</v>
      </c>
      <c r="B59" s="1" t="s">
        <v>672</v>
      </c>
      <c r="C59" s="1" t="s">
        <v>673</v>
      </c>
      <c r="D59" s="1" t="s">
        <v>674</v>
      </c>
      <c r="E59" s="1" t="s">
        <v>505</v>
      </c>
      <c r="F59" s="1" t="s">
        <v>675</v>
      </c>
      <c r="G59" s="38" t="n">
        <v>55</v>
      </c>
      <c r="H59" s="1" t="s">
        <v>495</v>
      </c>
      <c r="I59" s="37" t="n">
        <v>-3.84940774275611</v>
      </c>
      <c r="J59" s="38" t="n">
        <v>8.5</v>
      </c>
    </row>
    <row r="60" customFormat="false" ht="14.4" hidden="false" customHeight="false" outlineLevel="0" collapsed="false">
      <c r="A60" s="35" t="s">
        <v>676</v>
      </c>
      <c r="B60" s="1" t="s">
        <v>677</v>
      </c>
      <c r="C60" s="1" t="s">
        <v>678</v>
      </c>
      <c r="D60" s="1" t="s">
        <v>679</v>
      </c>
      <c r="E60" s="1" t="s">
        <v>505</v>
      </c>
      <c r="F60" s="1" t="s">
        <v>680</v>
      </c>
      <c r="G60" s="38" t="n">
        <v>56</v>
      </c>
      <c r="H60" s="1" t="s">
        <v>495</v>
      </c>
      <c r="I60" s="37" t="n">
        <v>-3.83984137384667</v>
      </c>
      <c r="J60" s="38" t="n">
        <v>-3.1</v>
      </c>
    </row>
    <row r="61" customFormat="false" ht="14.4" hidden="false" customHeight="false" outlineLevel="0" collapsed="false">
      <c r="A61" s="35" t="s">
        <v>681</v>
      </c>
      <c r="B61" s="1" t="s">
        <v>682</v>
      </c>
      <c r="C61" s="1" t="s">
        <v>683</v>
      </c>
      <c r="D61" s="1" t="s">
        <v>684</v>
      </c>
      <c r="E61" s="1" t="s">
        <v>505</v>
      </c>
      <c r="F61" s="1" t="s">
        <v>685</v>
      </c>
      <c r="G61" s="38" t="n">
        <v>57</v>
      </c>
      <c r="H61" s="1" t="s">
        <v>495</v>
      </c>
      <c r="I61" s="37" t="n">
        <v>-12.9789224926066</v>
      </c>
      <c r="J61" s="38" t="n">
        <v>17</v>
      </c>
    </row>
    <row r="62" customFormat="false" ht="14.4" hidden="false" customHeight="false" outlineLevel="0" collapsed="false">
      <c r="A62" s="35" t="s">
        <v>686</v>
      </c>
      <c r="B62" s="1" t="s">
        <v>687</v>
      </c>
      <c r="C62" s="1" t="s">
        <v>688</v>
      </c>
      <c r="D62" s="1" t="s">
        <v>689</v>
      </c>
      <c r="E62" s="1" t="s">
        <v>488</v>
      </c>
      <c r="F62" s="1" t="str">
        <f aca="false">CONCATENATE(D62,"_",E62)</f>
        <v>DLkPSNLLINTTCDLK_HEL</v>
      </c>
      <c r="G62" s="38" t="n">
        <v>58</v>
      </c>
      <c r="H62" s="1" t="s">
        <v>489</v>
      </c>
      <c r="I62" s="37" t="n">
        <v>20.3382343786093</v>
      </c>
      <c r="J62" s="38" t="n">
        <v>-1.3</v>
      </c>
    </row>
    <row r="63" customFormat="false" ht="14.4" hidden="false" customHeight="false" outlineLevel="0" collapsed="false">
      <c r="A63" s="35" t="s">
        <v>686</v>
      </c>
      <c r="B63" s="1" t="s">
        <v>687</v>
      </c>
      <c r="C63" s="1" t="s">
        <v>688</v>
      </c>
      <c r="D63" s="1" t="s">
        <v>689</v>
      </c>
      <c r="E63" s="1" t="s">
        <v>505</v>
      </c>
      <c r="F63" s="1" t="s">
        <v>690</v>
      </c>
      <c r="G63" s="38" t="n">
        <v>59</v>
      </c>
      <c r="H63" s="1" t="s">
        <v>489</v>
      </c>
      <c r="I63" s="37" t="n">
        <v>8.35861949339504</v>
      </c>
      <c r="J63" s="38" t="n">
        <v>-0.2</v>
      </c>
    </row>
    <row r="64" customFormat="false" ht="14.4" hidden="false" customHeight="false" outlineLevel="0" collapsed="false">
      <c r="A64" s="35" t="s">
        <v>173</v>
      </c>
      <c r="B64" s="1" t="s">
        <v>691</v>
      </c>
      <c r="C64" s="1" t="s">
        <v>692</v>
      </c>
      <c r="D64" s="1" t="s">
        <v>693</v>
      </c>
      <c r="E64" s="1" t="s">
        <v>505</v>
      </c>
      <c r="F64" s="1" t="s">
        <v>694</v>
      </c>
      <c r="G64" s="38" t="n">
        <v>60</v>
      </c>
      <c r="H64" s="1" t="s">
        <v>500</v>
      </c>
      <c r="I64" s="41" t="n">
        <v>79.3776812917549</v>
      </c>
      <c r="J64" s="38" t="n">
        <v>48.4</v>
      </c>
    </row>
    <row r="65" customFormat="false" ht="14.4" hidden="false" customHeight="false" outlineLevel="0" collapsed="false">
      <c r="A65" s="35" t="s">
        <v>174</v>
      </c>
      <c r="B65" s="1" t="s">
        <v>695</v>
      </c>
      <c r="C65" s="1" t="s">
        <v>696</v>
      </c>
      <c r="D65" s="1" t="s">
        <v>697</v>
      </c>
      <c r="E65" s="1" t="s">
        <v>488</v>
      </c>
      <c r="F65" s="1" t="str">
        <f aca="false">CONCATENATE(D65,"_",E65)</f>
        <v>TSVAVkTCKEDLPQELK_HEL</v>
      </c>
      <c r="G65" s="38" t="n">
        <v>61</v>
      </c>
      <c r="H65" s="1" t="s">
        <v>500</v>
      </c>
      <c r="I65" s="37" t="n">
        <v>21.2991483525567</v>
      </c>
      <c r="J65" s="38" t="n">
        <v>24.7</v>
      </c>
    </row>
    <row r="66" customFormat="false" ht="14.4" hidden="false" customHeight="false" outlineLevel="0" collapsed="false">
      <c r="A66" s="35" t="s">
        <v>174</v>
      </c>
      <c r="B66" s="1" t="s">
        <v>695</v>
      </c>
      <c r="C66" s="1" t="s">
        <v>696</v>
      </c>
      <c r="D66" s="1" t="s">
        <v>697</v>
      </c>
      <c r="E66" s="1" t="s">
        <v>505</v>
      </c>
      <c r="F66" s="1" t="s">
        <v>698</v>
      </c>
      <c r="G66" s="38" t="n">
        <v>62</v>
      </c>
      <c r="H66" s="1" t="s">
        <v>500</v>
      </c>
      <c r="I66" s="37" t="n">
        <v>28.8953943512492</v>
      </c>
      <c r="J66" s="38" t="n">
        <v>12</v>
      </c>
    </row>
    <row r="67" customFormat="false" ht="14.4" hidden="false" customHeight="false" outlineLevel="0" collapsed="false">
      <c r="A67" s="35" t="s">
        <v>175</v>
      </c>
      <c r="B67" s="1" t="s">
        <v>699</v>
      </c>
      <c r="C67" s="1" t="s">
        <v>700</v>
      </c>
      <c r="D67" s="1" t="s">
        <v>701</v>
      </c>
      <c r="E67" s="1" t="s">
        <v>488</v>
      </c>
      <c r="F67" s="1" t="str">
        <f aca="false">CONCATENATE(D67,"_",E67)</f>
        <v>LRADNTLVAVkSCR_HEL</v>
      </c>
      <c r="G67" s="38" t="n">
        <v>63</v>
      </c>
      <c r="H67" s="1" t="s">
        <v>500</v>
      </c>
      <c r="I67" s="37" t="n">
        <v>6.0379596461414</v>
      </c>
      <c r="J67" s="38" t="n">
        <v>4.1</v>
      </c>
    </row>
    <row r="68" customFormat="false" ht="14.4" hidden="false" customHeight="false" outlineLevel="0" collapsed="false">
      <c r="A68" s="35" t="s">
        <v>702</v>
      </c>
      <c r="B68" s="1" t="s">
        <v>703</v>
      </c>
      <c r="C68" s="1" t="s">
        <v>704</v>
      </c>
      <c r="D68" s="1" t="s">
        <v>705</v>
      </c>
      <c r="E68" s="1" t="s">
        <v>505</v>
      </c>
      <c r="F68" s="1" t="s">
        <v>706</v>
      </c>
      <c r="G68" s="38" t="n">
        <v>64</v>
      </c>
      <c r="H68" s="1" t="s">
        <v>495</v>
      </c>
      <c r="I68" s="37" t="n">
        <v>-32.2289740015611</v>
      </c>
      <c r="J68" s="38" t="n">
        <v>5.5</v>
      </c>
    </row>
    <row r="69" customFormat="false" ht="14.4" hidden="false" customHeight="false" outlineLevel="0" collapsed="false">
      <c r="A69" s="35" t="s">
        <v>707</v>
      </c>
      <c r="B69" s="1" t="s">
        <v>708</v>
      </c>
      <c r="C69" s="1" t="s">
        <v>709</v>
      </c>
      <c r="D69" s="1" t="s">
        <v>710</v>
      </c>
      <c r="E69" s="1" t="s">
        <v>488</v>
      </c>
      <c r="F69" s="1" t="str">
        <f aca="false">CONCATENATE(D69,"_",E69)</f>
        <v>DTVTSELAAVkIVK_HEL</v>
      </c>
      <c r="G69" s="38" t="n">
        <v>65</v>
      </c>
      <c r="H69" s="1" t="s">
        <v>500</v>
      </c>
      <c r="I69" s="37" t="n">
        <v>-2.34254547273368</v>
      </c>
      <c r="J69" s="38" t="n">
        <v>6.8</v>
      </c>
    </row>
    <row r="70" customFormat="false" ht="14.4" hidden="false" customHeight="false" outlineLevel="0" collapsed="false">
      <c r="A70" s="35" t="s">
        <v>711</v>
      </c>
      <c r="B70" s="1" t="s">
        <v>712</v>
      </c>
      <c r="C70" s="1" t="s">
        <v>713</v>
      </c>
      <c r="D70" s="1" t="s">
        <v>714</v>
      </c>
      <c r="E70" s="1" t="s">
        <v>488</v>
      </c>
      <c r="F70" s="1" t="str">
        <f aca="false">CONCATENATE(D70,"_",E70)</f>
        <v>LDGCCYAVkR_HEL</v>
      </c>
      <c r="G70" s="38" t="n">
        <v>66</v>
      </c>
      <c r="H70" s="1" t="s">
        <v>500</v>
      </c>
      <c r="I70" s="37" t="n">
        <v>4.49457469777516</v>
      </c>
      <c r="J70" s="38" t="n">
        <v>-6.3</v>
      </c>
    </row>
    <row r="71" customFormat="false" ht="14.4" hidden="false" customHeight="false" outlineLevel="0" collapsed="false">
      <c r="A71" s="35" t="s">
        <v>711</v>
      </c>
      <c r="B71" s="1" t="s">
        <v>712</v>
      </c>
      <c r="C71" s="1" t="s">
        <v>713</v>
      </c>
      <c r="D71" s="1" t="s">
        <v>714</v>
      </c>
      <c r="E71" s="1" t="s">
        <v>505</v>
      </c>
      <c r="F71" s="1" t="s">
        <v>715</v>
      </c>
      <c r="G71" s="38" t="n">
        <v>67</v>
      </c>
      <c r="H71" s="1" t="s">
        <v>500</v>
      </c>
      <c r="I71" s="37" t="n">
        <v>-1.54734487193613</v>
      </c>
      <c r="J71" s="38" t="n">
        <v>6.4</v>
      </c>
    </row>
    <row r="72" customFormat="false" ht="14.4" hidden="false" customHeight="false" outlineLevel="0" collapsed="false">
      <c r="A72" s="35" t="s">
        <v>711</v>
      </c>
      <c r="B72" s="1" t="s">
        <v>712</v>
      </c>
      <c r="C72" s="1" t="s">
        <v>713</v>
      </c>
      <c r="D72" s="1" t="s">
        <v>716</v>
      </c>
      <c r="E72" s="1" t="s">
        <v>505</v>
      </c>
      <c r="F72" s="1" t="s">
        <v>717</v>
      </c>
      <c r="G72" s="38" t="n">
        <v>68</v>
      </c>
      <c r="H72" s="1" t="s">
        <v>489</v>
      </c>
      <c r="I72" s="37" t="n">
        <v>-1.60297935724675</v>
      </c>
      <c r="J72" s="38" t="n">
        <v>1.6</v>
      </c>
    </row>
    <row r="73" customFormat="false" ht="14.4" hidden="false" customHeight="false" outlineLevel="0" collapsed="false">
      <c r="A73" s="35" t="s">
        <v>198</v>
      </c>
      <c r="B73" s="1" t="s">
        <v>718</v>
      </c>
      <c r="C73" s="1" t="s">
        <v>719</v>
      </c>
      <c r="D73" s="1" t="s">
        <v>720</v>
      </c>
      <c r="E73" s="1" t="s">
        <v>488</v>
      </c>
      <c r="F73" s="1" t="str">
        <f aca="false">CONCATENATE(D73,"_",E73)</f>
        <v>DIkPQNLLVDPDTAVLK_HEL</v>
      </c>
      <c r="G73" s="38" t="n">
        <v>69</v>
      </c>
      <c r="H73" s="1" t="s">
        <v>489</v>
      </c>
      <c r="I73" s="37" t="n">
        <v>4.14518369381035</v>
      </c>
      <c r="J73" s="38" t="n">
        <v>10.2</v>
      </c>
    </row>
    <row r="74" customFormat="false" ht="14.4" hidden="false" customHeight="false" outlineLevel="0" collapsed="false">
      <c r="A74" s="35" t="s">
        <v>199</v>
      </c>
      <c r="B74" s="1" t="s">
        <v>721</v>
      </c>
      <c r="C74" s="1" t="s">
        <v>722</v>
      </c>
      <c r="D74" s="1" t="s">
        <v>723</v>
      </c>
      <c r="E74" s="1" t="s">
        <v>505</v>
      </c>
      <c r="F74" s="1" t="s">
        <v>724</v>
      </c>
      <c r="G74" s="38" t="n">
        <v>70</v>
      </c>
      <c r="H74" s="1" t="s">
        <v>489</v>
      </c>
      <c r="I74" s="37" t="n">
        <v>4.56507137302764</v>
      </c>
      <c r="J74" s="38" t="n">
        <v>-3</v>
      </c>
    </row>
    <row r="75" customFormat="false" ht="14.4" hidden="false" customHeight="false" outlineLevel="0" collapsed="false">
      <c r="A75" s="35" t="s">
        <v>205</v>
      </c>
      <c r="B75" s="1" t="s">
        <v>725</v>
      </c>
      <c r="C75" s="1" t="s">
        <v>726</v>
      </c>
      <c r="D75" s="1" t="s">
        <v>727</v>
      </c>
      <c r="E75" s="1" t="s">
        <v>488</v>
      </c>
      <c r="F75" s="1" t="str">
        <f aca="false">CONCATENATE(D75,"_",E75)</f>
        <v>DKVSGDLVALkMVK_HEL</v>
      </c>
      <c r="G75" s="38" t="n">
        <v>71</v>
      </c>
      <c r="H75" s="1" t="s">
        <v>500</v>
      </c>
      <c r="I75" s="37" t="n">
        <v>-8.33252472943869</v>
      </c>
      <c r="J75" s="38" t="n">
        <v>-10.9</v>
      </c>
    </row>
    <row r="76" customFormat="false" ht="14.4" hidden="false" customHeight="false" outlineLevel="0" collapsed="false">
      <c r="A76" s="35" t="s">
        <v>728</v>
      </c>
      <c r="B76" s="1" t="s">
        <v>729</v>
      </c>
      <c r="C76" s="1" t="s">
        <v>730</v>
      </c>
      <c r="D76" s="1" t="s">
        <v>731</v>
      </c>
      <c r="E76" s="1" t="s">
        <v>488</v>
      </c>
      <c r="F76" s="1" t="str">
        <f aca="false">CONCATENATE(D76,"_",E76)</f>
        <v>DLkPENIVLQDVGGK_HEL</v>
      </c>
      <c r="G76" s="38" t="n">
        <v>72</v>
      </c>
      <c r="H76" s="1" t="s">
        <v>489</v>
      </c>
      <c r="I76" s="37" t="n">
        <v>5.32343317748928</v>
      </c>
      <c r="J76" s="38" t="n">
        <v>-5.9</v>
      </c>
    </row>
    <row r="77" customFormat="false" ht="14.4" hidden="false" customHeight="false" outlineLevel="0" collapsed="false">
      <c r="A77" s="35" t="s">
        <v>732</v>
      </c>
      <c r="B77" s="1" t="s">
        <v>733</v>
      </c>
      <c r="C77" s="1" t="s">
        <v>734</v>
      </c>
      <c r="D77" s="1" t="s">
        <v>735</v>
      </c>
      <c r="E77" s="1" t="s">
        <v>488</v>
      </c>
      <c r="F77" s="1" t="str">
        <f aca="false">CONCATENATE(D77,"_",E77)</f>
        <v>SGELVAVkVFNTTSYLRPR_HEL</v>
      </c>
      <c r="G77" s="38" t="n">
        <v>73</v>
      </c>
      <c r="H77" s="1" t="s">
        <v>500</v>
      </c>
      <c r="I77" s="37" t="n">
        <v>-20.6737693045797</v>
      </c>
      <c r="J77" s="38" t="n">
        <v>8.6</v>
      </c>
    </row>
    <row r="78" customFormat="false" ht="14.4" hidden="false" customHeight="false" outlineLevel="0" collapsed="false">
      <c r="A78" s="35" t="s">
        <v>736</v>
      </c>
      <c r="B78" s="1" t="s">
        <v>733</v>
      </c>
      <c r="C78" s="1" t="s">
        <v>734</v>
      </c>
      <c r="D78" s="1" t="s">
        <v>737</v>
      </c>
      <c r="E78" s="1" t="s">
        <v>488</v>
      </c>
      <c r="F78" s="1" t="str">
        <f aca="false">CONCATENATE(D78,"_",E78)</f>
        <v>DIkPGNIMR_HEL</v>
      </c>
      <c r="G78" s="38" t="n">
        <v>74</v>
      </c>
      <c r="H78" s="1" t="s">
        <v>489</v>
      </c>
      <c r="I78" s="37" t="n">
        <v>18.1542283645246</v>
      </c>
      <c r="J78" s="38" t="n">
        <v>-55</v>
      </c>
    </row>
    <row r="79" customFormat="false" ht="14.4" hidden="false" customHeight="false" outlineLevel="0" collapsed="false">
      <c r="A79" s="35" t="s">
        <v>736</v>
      </c>
      <c r="B79" s="1" t="s">
        <v>733</v>
      </c>
      <c r="C79" s="1" t="s">
        <v>734</v>
      </c>
      <c r="D79" s="1" t="s">
        <v>737</v>
      </c>
      <c r="E79" s="1" t="s">
        <v>505</v>
      </c>
      <c r="F79" s="1" t="s">
        <v>738</v>
      </c>
      <c r="G79" s="38" t="n">
        <v>75</v>
      </c>
      <c r="H79" s="1" t="s">
        <v>489</v>
      </c>
      <c r="I79" s="37" t="n">
        <v>10.9799545672095</v>
      </c>
      <c r="J79" s="38" t="n">
        <v>-4.6</v>
      </c>
    </row>
    <row r="80" customFormat="false" ht="14.4" hidden="false" customHeight="false" outlineLevel="0" collapsed="false">
      <c r="A80" s="35" t="s">
        <v>739</v>
      </c>
      <c r="B80" s="1" t="s">
        <v>740</v>
      </c>
      <c r="C80" s="1" t="s">
        <v>741</v>
      </c>
      <c r="D80" s="1" t="s">
        <v>742</v>
      </c>
      <c r="E80" s="1" t="s">
        <v>488</v>
      </c>
      <c r="F80" s="1" t="str">
        <f aca="false">CONCATENATE(D80,"_",E80)</f>
        <v>WQGNDIVVkVLK_HEL</v>
      </c>
      <c r="G80" s="38" t="n">
        <v>76</v>
      </c>
      <c r="H80" s="1" t="s">
        <v>500</v>
      </c>
      <c r="I80" s="37" t="n">
        <v>-3.0205223559845</v>
      </c>
      <c r="J80" s="38" t="n">
        <v>19.8</v>
      </c>
    </row>
    <row r="81" customFormat="false" ht="14.4" hidden="false" customHeight="false" outlineLevel="0" collapsed="false">
      <c r="A81" s="35" t="s">
        <v>739</v>
      </c>
      <c r="B81" s="1" t="s">
        <v>740</v>
      </c>
      <c r="C81" s="1" t="s">
        <v>741</v>
      </c>
      <c r="D81" s="1" t="s">
        <v>742</v>
      </c>
      <c r="E81" s="1" t="s">
        <v>505</v>
      </c>
      <c r="F81" s="1" t="s">
        <v>743</v>
      </c>
      <c r="G81" s="38" t="n">
        <v>77</v>
      </c>
      <c r="H81" s="1" t="s">
        <v>500</v>
      </c>
      <c r="I81" s="37" t="n">
        <v>-5.94172281190231</v>
      </c>
      <c r="J81" s="38" t="n">
        <v>-69.5</v>
      </c>
    </row>
    <row r="82" customFormat="false" ht="14.4" hidden="false" customHeight="false" outlineLevel="0" collapsed="false">
      <c r="A82" s="35" t="s">
        <v>739</v>
      </c>
      <c r="B82" s="1" t="s">
        <v>740</v>
      </c>
      <c r="C82" s="1" t="s">
        <v>741</v>
      </c>
      <c r="D82" s="1" t="s">
        <v>744</v>
      </c>
      <c r="E82" s="1" t="s">
        <v>505</v>
      </c>
      <c r="F82" s="1" t="s">
        <v>745</v>
      </c>
      <c r="G82" s="38" t="n">
        <v>78</v>
      </c>
      <c r="H82" s="1" t="s">
        <v>649</v>
      </c>
      <c r="I82" s="37" t="n">
        <v>8.41544229727445</v>
      </c>
      <c r="J82" s="38" t="n">
        <v>2</v>
      </c>
    </row>
    <row r="83" customFormat="false" ht="14.4" hidden="false" customHeight="false" outlineLevel="0" collapsed="false">
      <c r="A83" s="35" t="s">
        <v>214</v>
      </c>
      <c r="B83" s="1" t="s">
        <v>746</v>
      </c>
      <c r="C83" s="1" t="s">
        <v>747</v>
      </c>
      <c r="D83" s="1" t="s">
        <v>748</v>
      </c>
      <c r="E83" s="1" t="s">
        <v>505</v>
      </c>
      <c r="F83" s="1" t="s">
        <v>749</v>
      </c>
      <c r="G83" s="38" t="n">
        <v>79</v>
      </c>
      <c r="H83" s="1" t="s">
        <v>489</v>
      </c>
      <c r="I83" s="37" t="n">
        <v>1.22109995560179</v>
      </c>
      <c r="J83" s="38" t="n">
        <v>-2.9</v>
      </c>
    </row>
    <row r="84" customFormat="false" ht="14.4" hidden="false" customHeight="false" outlineLevel="0" collapsed="false">
      <c r="A84" s="35" t="s">
        <v>215</v>
      </c>
      <c r="B84" s="1" t="s">
        <v>750</v>
      </c>
      <c r="C84" s="1" t="s">
        <v>751</v>
      </c>
      <c r="D84" s="1" t="s">
        <v>752</v>
      </c>
      <c r="E84" s="1" t="s">
        <v>488</v>
      </c>
      <c r="F84" s="1" t="str">
        <f aca="false">CONCATENATE(D84,"_",E84)</f>
        <v>SHLEHQSCTINMTSSSSkHLWYMPEEYIR_HEL</v>
      </c>
      <c r="G84" s="38" t="n">
        <v>80</v>
      </c>
      <c r="H84" s="1" t="s">
        <v>649</v>
      </c>
      <c r="I84" s="37" t="n">
        <v>40.4500944236044</v>
      </c>
      <c r="J84" s="38" t="n">
        <v>37</v>
      </c>
    </row>
    <row r="85" customFormat="false" ht="14.4" hidden="false" customHeight="false" outlineLevel="0" collapsed="false">
      <c r="A85" s="35" t="s">
        <v>216</v>
      </c>
      <c r="B85" s="1" t="s">
        <v>753</v>
      </c>
      <c r="C85" s="1" t="s">
        <v>754</v>
      </c>
      <c r="D85" s="1" t="s">
        <v>755</v>
      </c>
      <c r="E85" s="1" t="s">
        <v>488</v>
      </c>
      <c r="F85" s="1" t="str">
        <f aca="false">CONCATENATE(D85,"_",E85)</f>
        <v>DIkSANILLDEAFTAK_HEL</v>
      </c>
      <c r="G85" s="38" t="n">
        <v>81</v>
      </c>
      <c r="H85" s="1" t="s">
        <v>489</v>
      </c>
      <c r="I85" s="37" t="n">
        <v>13.4224204360143</v>
      </c>
      <c r="J85" s="38" t="n">
        <v>-2.3</v>
      </c>
    </row>
    <row r="86" customFormat="false" ht="14.4" hidden="false" customHeight="false" outlineLevel="0" collapsed="false">
      <c r="A86" s="35" t="s">
        <v>216</v>
      </c>
      <c r="B86" s="1" t="s">
        <v>753</v>
      </c>
      <c r="C86" s="1" t="s">
        <v>754</v>
      </c>
      <c r="D86" s="1" t="s">
        <v>755</v>
      </c>
      <c r="E86" s="1" t="s">
        <v>505</v>
      </c>
      <c r="F86" s="1" t="s">
        <v>756</v>
      </c>
      <c r="G86" s="38" t="n">
        <v>82</v>
      </c>
      <c r="H86" s="1" t="s">
        <v>489</v>
      </c>
      <c r="I86" s="37" t="n">
        <v>-7.44772667235992</v>
      </c>
      <c r="J86" s="38" t="n">
        <v>1.4</v>
      </c>
    </row>
    <row r="87" customFormat="false" ht="14.4" hidden="false" customHeight="false" outlineLevel="0" collapsed="false">
      <c r="A87" s="35" t="s">
        <v>757</v>
      </c>
      <c r="B87" s="1" t="s">
        <v>758</v>
      </c>
      <c r="C87" s="1" t="s">
        <v>759</v>
      </c>
      <c r="D87" s="1" t="s">
        <v>760</v>
      </c>
      <c r="E87" s="1" t="s">
        <v>488</v>
      </c>
      <c r="F87" s="1" t="str">
        <f aca="false">CONCATENATE(D87,"_",E87)</f>
        <v>DLkPHNILISMPNAHGK_HEL</v>
      </c>
      <c r="G87" s="38" t="n">
        <v>83</v>
      </c>
      <c r="H87" s="1" t="s">
        <v>489</v>
      </c>
      <c r="I87" s="37" t="n">
        <v>-1.76360464299087</v>
      </c>
      <c r="J87" s="38" t="n">
        <v>-19</v>
      </c>
    </row>
    <row r="88" customFormat="false" ht="14.4" hidden="false" customHeight="false" outlineLevel="0" collapsed="false">
      <c r="A88" s="35" t="s">
        <v>761</v>
      </c>
      <c r="B88" s="1" t="s">
        <v>762</v>
      </c>
      <c r="C88" s="1" t="s">
        <v>763</v>
      </c>
      <c r="D88" s="1" t="s">
        <v>764</v>
      </c>
      <c r="E88" s="1" t="s">
        <v>488</v>
      </c>
      <c r="F88" s="1" t="str">
        <f aca="false">CONCATENATE(D88,"_",E88)</f>
        <v>QLASALSYLEDKDLVHGNVCTkNLLLAR_HEL</v>
      </c>
      <c r="G88" s="38" t="n">
        <v>84</v>
      </c>
      <c r="H88" s="1" t="s">
        <v>765</v>
      </c>
      <c r="I88" s="37" t="n">
        <v>3.22395154747376</v>
      </c>
      <c r="J88" s="38" t="n">
        <v>24.2</v>
      </c>
    </row>
    <row r="89" customFormat="false" ht="14.4" hidden="false" customHeight="false" outlineLevel="0" collapsed="false">
      <c r="A89" s="35" t="s">
        <v>766</v>
      </c>
      <c r="B89" s="1" t="s">
        <v>762</v>
      </c>
      <c r="C89" s="1" t="s">
        <v>763</v>
      </c>
      <c r="D89" s="1" t="s">
        <v>767</v>
      </c>
      <c r="E89" s="1" t="s">
        <v>488</v>
      </c>
      <c r="F89" s="1" t="str">
        <f aca="false">CONCATENATE(D89,"_",E89)</f>
        <v>YDPEGDNTGEQVAVkSLKPESGGNHIADLKK_HEL</v>
      </c>
      <c r="G89" s="38" t="n">
        <v>85</v>
      </c>
      <c r="H89" s="1" t="s">
        <v>500</v>
      </c>
      <c r="I89" s="37" t="n">
        <v>4.78748096803523</v>
      </c>
      <c r="J89" s="38" t="n">
        <v>32.1</v>
      </c>
    </row>
    <row r="90" customFormat="false" ht="14.4" hidden="false" customHeight="false" outlineLevel="0" collapsed="false">
      <c r="A90" s="35" t="s">
        <v>766</v>
      </c>
      <c r="B90" s="1" t="s">
        <v>762</v>
      </c>
      <c r="C90" s="1" t="s">
        <v>763</v>
      </c>
      <c r="D90" s="1" t="s">
        <v>768</v>
      </c>
      <c r="E90" s="1" t="s">
        <v>488</v>
      </c>
      <c r="F90" s="1" t="str">
        <f aca="false">CONCATENATE(D90,"_",E90)</f>
        <v>IGDFGLTkAIETDKEYYTVK_HEL</v>
      </c>
      <c r="G90" s="38" t="n">
        <v>86</v>
      </c>
      <c r="H90" s="1" t="s">
        <v>495</v>
      </c>
      <c r="I90" s="37" t="n">
        <v>5.12947878826053</v>
      </c>
      <c r="J90" s="38" t="n">
        <v>6.3</v>
      </c>
    </row>
    <row r="91" customFormat="false" ht="14.4" hidden="false" customHeight="false" outlineLevel="0" collapsed="false">
      <c r="A91" s="35" t="s">
        <v>769</v>
      </c>
      <c r="B91" s="1" t="s">
        <v>770</v>
      </c>
      <c r="C91" s="1" t="s">
        <v>771</v>
      </c>
      <c r="D91" s="1" t="s">
        <v>772</v>
      </c>
      <c r="E91" s="1" t="s">
        <v>488</v>
      </c>
      <c r="F91" s="1" t="str">
        <f aca="false">CONCATENATE(D91,"_",E91)</f>
        <v>IGDFGLTkVLPQDKEYYK_HEL</v>
      </c>
      <c r="G91" s="38" t="n">
        <v>87</v>
      </c>
      <c r="H91" s="1" t="s">
        <v>495</v>
      </c>
      <c r="I91" s="37" t="n">
        <v>-8.9754346945621</v>
      </c>
      <c r="J91" s="38" t="n">
        <v>6.5</v>
      </c>
    </row>
    <row r="92" customFormat="false" ht="14.4" hidden="false" customHeight="false" outlineLevel="0" collapsed="false">
      <c r="A92" s="35" t="s">
        <v>773</v>
      </c>
      <c r="B92" s="1" t="s">
        <v>774</v>
      </c>
      <c r="C92" s="1" t="s">
        <v>775</v>
      </c>
      <c r="D92" s="1" t="s">
        <v>776</v>
      </c>
      <c r="E92" s="1" t="s">
        <v>488</v>
      </c>
      <c r="F92" s="1" t="str">
        <f aca="false">CONCATENATE(D92,"_",E92)</f>
        <v>IADFGLAkLLPLDKDYYVVR_HEL</v>
      </c>
      <c r="G92" s="38" t="n">
        <v>88</v>
      </c>
      <c r="H92" s="1" t="s">
        <v>495</v>
      </c>
      <c r="I92" s="37" t="n">
        <v>31.775365702036</v>
      </c>
      <c r="J92" s="38" t="s">
        <v>777</v>
      </c>
    </row>
    <row r="93" customFormat="false" ht="14.4" hidden="false" customHeight="false" outlineLevel="0" collapsed="false">
      <c r="A93" s="35" t="s">
        <v>778</v>
      </c>
      <c r="B93" s="1" t="s">
        <v>779</v>
      </c>
      <c r="C93" s="1" t="s">
        <v>780</v>
      </c>
      <c r="D93" s="1" t="s">
        <v>781</v>
      </c>
      <c r="E93" s="1" t="s">
        <v>488</v>
      </c>
      <c r="F93" s="1" t="str">
        <f aca="false">CONCATENATE(D93,"_",E93)</f>
        <v>DLkPSNIVVK_HEL</v>
      </c>
      <c r="G93" s="38" t="n">
        <v>89</v>
      </c>
      <c r="H93" s="1" t="s">
        <v>489</v>
      </c>
      <c r="I93" s="37" t="n">
        <v>33.5162279216823</v>
      </c>
      <c r="J93" s="38" t="n">
        <v>14</v>
      </c>
    </row>
    <row r="94" customFormat="false" ht="14.4" hidden="false" customHeight="false" outlineLevel="0" collapsed="false">
      <c r="A94" s="35" t="s">
        <v>778</v>
      </c>
      <c r="B94" s="1" t="s">
        <v>779</v>
      </c>
      <c r="C94" s="1" t="s">
        <v>780</v>
      </c>
      <c r="D94" s="1" t="s">
        <v>781</v>
      </c>
      <c r="E94" s="1" t="s">
        <v>505</v>
      </c>
      <c r="F94" s="1" t="s">
        <v>782</v>
      </c>
      <c r="G94" s="38" t="n">
        <v>90</v>
      </c>
      <c r="H94" s="1" t="s">
        <v>489</v>
      </c>
      <c r="I94" s="37" t="n">
        <v>30.3467711233318</v>
      </c>
      <c r="J94" s="38" t="n">
        <v>12.2</v>
      </c>
    </row>
    <row r="95" customFormat="false" ht="14.4" hidden="false" customHeight="false" outlineLevel="0" collapsed="false">
      <c r="A95" s="35" t="s">
        <v>783</v>
      </c>
      <c r="B95" s="1" t="s">
        <v>784</v>
      </c>
      <c r="C95" s="1" t="s">
        <v>785</v>
      </c>
      <c r="D95" s="1" t="s">
        <v>786</v>
      </c>
      <c r="E95" s="1" t="s">
        <v>505</v>
      </c>
      <c r="F95" s="1" t="s">
        <v>787</v>
      </c>
      <c r="G95" s="38" t="n">
        <v>91</v>
      </c>
      <c r="H95" s="1" t="s">
        <v>500</v>
      </c>
      <c r="I95" s="37" t="n">
        <v>-6.55850414291959</v>
      </c>
      <c r="J95" s="38" t="n">
        <v>-7.1</v>
      </c>
    </row>
    <row r="96" customFormat="false" ht="14.4" hidden="false" customHeight="false" outlineLevel="0" collapsed="false">
      <c r="A96" s="35" t="s">
        <v>788</v>
      </c>
      <c r="B96" s="1" t="s">
        <v>789</v>
      </c>
      <c r="C96" s="1" t="s">
        <v>790</v>
      </c>
      <c r="D96" s="1" t="s">
        <v>791</v>
      </c>
      <c r="E96" s="1" t="s">
        <v>505</v>
      </c>
      <c r="F96" s="1" t="s">
        <v>792</v>
      </c>
      <c r="G96" s="38" t="n">
        <v>92</v>
      </c>
      <c r="H96" s="1" t="s">
        <v>500</v>
      </c>
      <c r="I96" s="37" t="n">
        <v>-4.86398465647439</v>
      </c>
      <c r="J96" s="38" t="n">
        <v>-3.3</v>
      </c>
    </row>
    <row r="97" customFormat="false" ht="14.4" hidden="false" customHeight="false" outlineLevel="0" collapsed="false">
      <c r="A97" s="35" t="s">
        <v>793</v>
      </c>
      <c r="B97" s="1" t="s">
        <v>794</v>
      </c>
      <c r="C97" s="1" t="s">
        <v>795</v>
      </c>
      <c r="D97" s="1" t="s">
        <v>796</v>
      </c>
      <c r="E97" s="1" t="s">
        <v>488</v>
      </c>
      <c r="F97" s="1" t="str">
        <f aca="false">CONCATENATE(D97,"_",E97)</f>
        <v>SkNVFYDNGK_HEL</v>
      </c>
      <c r="G97" s="38" t="n">
        <v>93</v>
      </c>
      <c r="H97" s="36" t="s">
        <v>649</v>
      </c>
      <c r="I97" s="37" t="n">
        <v>6.17122031337192</v>
      </c>
      <c r="J97" s="38" t="n">
        <v>12.3</v>
      </c>
    </row>
    <row r="98" customFormat="false" ht="14.4" hidden="false" customHeight="false" outlineLevel="0" collapsed="false">
      <c r="A98" s="35" t="s">
        <v>233</v>
      </c>
      <c r="B98" s="1" t="s">
        <v>797</v>
      </c>
      <c r="C98" s="1" t="s">
        <v>798</v>
      </c>
      <c r="D98" s="1" t="s">
        <v>799</v>
      </c>
      <c r="E98" s="1" t="s">
        <v>488</v>
      </c>
      <c r="F98" s="1" t="str">
        <f aca="false">CONCATENATE(D98,"_",E98)</f>
        <v>ALYATkTLR_HEL</v>
      </c>
      <c r="G98" s="38" t="n">
        <v>94</v>
      </c>
      <c r="H98" s="1" t="s">
        <v>500</v>
      </c>
      <c r="I98" s="37" t="n">
        <v>7.21864268309228</v>
      </c>
      <c r="J98" s="38" t="n">
        <v>6.8</v>
      </c>
    </row>
    <row r="99" customFormat="false" ht="14.4" hidden="false" customHeight="false" outlineLevel="0" collapsed="false">
      <c r="A99" s="35" t="s">
        <v>234</v>
      </c>
      <c r="B99" s="1" t="s">
        <v>800</v>
      </c>
      <c r="C99" s="1" t="s">
        <v>801</v>
      </c>
      <c r="D99" s="1" t="s">
        <v>802</v>
      </c>
      <c r="E99" s="1" t="s">
        <v>488</v>
      </c>
      <c r="F99" s="1" t="str">
        <f aca="false">CONCATENATE(D99,"_",E99)</f>
        <v>VDTHALYAMkTLR_HEL</v>
      </c>
      <c r="G99" s="38" t="n">
        <v>95</v>
      </c>
      <c r="H99" s="1" t="s">
        <v>500</v>
      </c>
      <c r="I99" s="37" t="n">
        <v>-4.24339591516089</v>
      </c>
      <c r="J99" s="38" t="n">
        <v>3.2</v>
      </c>
    </row>
    <row r="100" customFormat="false" ht="14.4" hidden="false" customHeight="false" outlineLevel="0" collapsed="false">
      <c r="A100" s="35" t="s">
        <v>238</v>
      </c>
      <c r="B100" s="1" t="s">
        <v>803</v>
      </c>
      <c r="C100" s="1" t="s">
        <v>804</v>
      </c>
      <c r="D100" s="1" t="s">
        <v>805</v>
      </c>
      <c r="E100" s="1" t="s">
        <v>488</v>
      </c>
      <c r="F100" s="1" t="str">
        <f aca="false">CONCATENATE(D100,"_",E100)</f>
        <v>DIkPGNLLLTTGGTLK_HEL</v>
      </c>
      <c r="G100" s="38" t="n">
        <v>96</v>
      </c>
      <c r="H100" s="1" t="s">
        <v>489</v>
      </c>
      <c r="I100" s="37" t="n">
        <v>-0.266292838644361</v>
      </c>
      <c r="J100" s="38" t="n">
        <v>6.4</v>
      </c>
    </row>
    <row r="101" customFormat="false" ht="14.4" hidden="false" customHeight="false" outlineLevel="0" collapsed="false">
      <c r="A101" s="35" t="s">
        <v>238</v>
      </c>
      <c r="B101" s="1" t="s">
        <v>803</v>
      </c>
      <c r="C101" s="1" t="s">
        <v>804</v>
      </c>
      <c r="D101" s="1" t="s">
        <v>805</v>
      </c>
      <c r="E101" s="1" t="s">
        <v>505</v>
      </c>
      <c r="F101" s="1" t="s">
        <v>806</v>
      </c>
      <c r="G101" s="38" t="n">
        <v>97</v>
      </c>
      <c r="H101" s="1" t="s">
        <v>489</v>
      </c>
      <c r="I101" s="37" t="n">
        <v>-4.1329681438269</v>
      </c>
      <c r="J101" s="38" t="n">
        <v>-0.8</v>
      </c>
    </row>
    <row r="102" customFormat="false" ht="14.4" hidden="false" customHeight="false" outlineLevel="0" collapsed="false">
      <c r="A102" s="35" t="s">
        <v>239</v>
      </c>
      <c r="B102" s="1" t="s">
        <v>807</v>
      </c>
      <c r="C102" s="1" t="s">
        <v>808</v>
      </c>
      <c r="D102" s="1" t="s">
        <v>809</v>
      </c>
      <c r="E102" s="1" t="s">
        <v>488</v>
      </c>
      <c r="F102" s="1" t="str">
        <f aca="false">CONCATENATE(D102,"_",E102)</f>
        <v>NKETGALAAAkVIETK_HEL</v>
      </c>
      <c r="G102" s="38" t="n">
        <v>98</v>
      </c>
      <c r="H102" s="1" t="s">
        <v>500</v>
      </c>
      <c r="I102" s="37" t="n">
        <v>2.11821339241561</v>
      </c>
      <c r="J102" s="38" t="n">
        <v>24.4</v>
      </c>
    </row>
    <row r="103" customFormat="false" ht="14.4" hidden="false" customHeight="false" outlineLevel="0" collapsed="false">
      <c r="A103" s="35" t="s">
        <v>239</v>
      </c>
      <c r="B103" s="1" t="s">
        <v>807</v>
      </c>
      <c r="C103" s="1" t="s">
        <v>808</v>
      </c>
      <c r="D103" s="1" t="s">
        <v>810</v>
      </c>
      <c r="E103" s="1" t="s">
        <v>488</v>
      </c>
      <c r="F103" s="1" t="str">
        <f aca="false">CONCATENATE(D103,"_",E103)</f>
        <v>DLkAGNVLMTLEGDIR_HEL</v>
      </c>
      <c r="G103" s="38" t="n">
        <v>99</v>
      </c>
      <c r="H103" s="1" t="s">
        <v>489</v>
      </c>
      <c r="I103" s="37" t="n">
        <v>3.15398346222128</v>
      </c>
      <c r="J103" s="38" t="n">
        <v>-13</v>
      </c>
    </row>
    <row r="104" customFormat="false" ht="14.4" hidden="false" customHeight="false" outlineLevel="0" collapsed="false">
      <c r="A104" s="35" t="s">
        <v>239</v>
      </c>
      <c r="B104" s="1" t="s">
        <v>807</v>
      </c>
      <c r="C104" s="1" t="s">
        <v>808</v>
      </c>
      <c r="D104" s="1" t="s">
        <v>809</v>
      </c>
      <c r="E104" s="1" t="s">
        <v>505</v>
      </c>
      <c r="F104" s="1" t="s">
        <v>811</v>
      </c>
      <c r="G104" s="38" t="n">
        <v>100</v>
      </c>
      <c r="H104" s="1" t="s">
        <v>500</v>
      </c>
      <c r="I104" s="37" t="n">
        <v>1.89688254650275</v>
      </c>
      <c r="J104" s="38" t="n">
        <v>10</v>
      </c>
    </row>
    <row r="105" customFormat="false" ht="14.4" hidden="false" customHeight="false" outlineLevel="0" collapsed="false">
      <c r="A105" s="35" t="s">
        <v>239</v>
      </c>
      <c r="B105" s="1" t="s">
        <v>807</v>
      </c>
      <c r="C105" s="1" t="s">
        <v>808</v>
      </c>
      <c r="D105" s="1" t="s">
        <v>810</v>
      </c>
      <c r="E105" s="1" t="s">
        <v>505</v>
      </c>
      <c r="F105" s="1" t="s">
        <v>812</v>
      </c>
      <c r="G105" s="38" t="n">
        <v>101</v>
      </c>
      <c r="H105" s="1" t="s">
        <v>489</v>
      </c>
      <c r="I105" s="37" t="n">
        <v>8.03651474007407</v>
      </c>
      <c r="J105" s="38" t="n">
        <v>11.4</v>
      </c>
    </row>
    <row r="106" customFormat="false" ht="14.4" hidden="false" customHeight="false" outlineLevel="0" collapsed="false">
      <c r="A106" s="35" t="s">
        <v>243</v>
      </c>
      <c r="B106" s="1" t="s">
        <v>813</v>
      </c>
      <c r="C106" s="1" t="s">
        <v>814</v>
      </c>
      <c r="D106" s="1" t="s">
        <v>815</v>
      </c>
      <c r="E106" s="1" t="s">
        <v>488</v>
      </c>
      <c r="F106" s="1" t="str">
        <f aca="false">CONCATENATE(D106,"_",E106)</f>
        <v>VAVkTLKPGTMSVQAFLEEANLMK_HEL</v>
      </c>
      <c r="G106" s="38" t="n">
        <v>102</v>
      </c>
      <c r="H106" s="1" t="s">
        <v>500</v>
      </c>
      <c r="I106" s="37" t="n">
        <v>-2.85765946668595</v>
      </c>
      <c r="J106" s="38" t="n">
        <v>26.5</v>
      </c>
    </row>
    <row r="107" customFormat="false" ht="14.4" hidden="false" customHeight="false" outlineLevel="0" collapsed="false">
      <c r="A107" s="35" t="s">
        <v>816</v>
      </c>
      <c r="B107" s="1" t="s">
        <v>817</v>
      </c>
      <c r="C107" s="1" t="s">
        <v>818</v>
      </c>
      <c r="D107" s="1" t="s">
        <v>819</v>
      </c>
      <c r="E107" s="1" t="s">
        <v>488</v>
      </c>
      <c r="F107" s="1" t="str">
        <f aca="false">CONCATENATE(D107,"_",E107)</f>
        <v>DVkPSNILVNSR_HEL</v>
      </c>
      <c r="G107" s="38" t="n">
        <v>103</v>
      </c>
      <c r="H107" s="1" t="s">
        <v>489</v>
      </c>
      <c r="I107" s="37" t="n">
        <v>-0.933804889482573</v>
      </c>
      <c r="J107" s="38" t="n">
        <v>17.5</v>
      </c>
    </row>
    <row r="108" customFormat="false" ht="14.4" hidden="false" customHeight="false" outlineLevel="0" collapsed="false">
      <c r="A108" s="35" t="s">
        <v>816</v>
      </c>
      <c r="B108" s="1" t="s">
        <v>817</v>
      </c>
      <c r="C108" s="1" t="s">
        <v>818</v>
      </c>
      <c r="D108" s="1" t="s">
        <v>819</v>
      </c>
      <c r="E108" s="1" t="s">
        <v>505</v>
      </c>
      <c r="F108" s="1" t="s">
        <v>820</v>
      </c>
      <c r="G108" s="38" t="n">
        <v>104</v>
      </c>
      <c r="H108" s="1" t="s">
        <v>489</v>
      </c>
      <c r="I108" s="37" t="n">
        <v>-0.192391067269071</v>
      </c>
      <c r="J108" s="38" t="n">
        <v>7.9</v>
      </c>
    </row>
    <row r="109" customFormat="false" ht="14.4" hidden="false" customHeight="false" outlineLevel="0" collapsed="false">
      <c r="A109" s="35" t="s">
        <v>821</v>
      </c>
      <c r="B109" s="1" t="s">
        <v>822</v>
      </c>
      <c r="C109" s="1" t="s">
        <v>823</v>
      </c>
      <c r="D109" s="1" t="s">
        <v>824</v>
      </c>
      <c r="E109" s="1" t="s">
        <v>488</v>
      </c>
      <c r="F109" s="1" t="str">
        <f aca="false">CONCATENATE(D109,"_",E109)</f>
        <v>DVkPSNVLINK_HEL</v>
      </c>
      <c r="G109" s="38" t="n">
        <v>105</v>
      </c>
      <c r="H109" s="1" t="s">
        <v>489</v>
      </c>
      <c r="I109" s="37" t="n">
        <v>11.8338680042428</v>
      </c>
      <c r="J109" s="38" t="n">
        <v>10.9</v>
      </c>
    </row>
    <row r="110" customFormat="false" ht="14.4" hidden="false" customHeight="false" outlineLevel="0" collapsed="false">
      <c r="A110" s="35" t="s">
        <v>821</v>
      </c>
      <c r="B110" s="1" t="s">
        <v>822</v>
      </c>
      <c r="C110" s="1" t="s">
        <v>823</v>
      </c>
      <c r="D110" s="1" t="s">
        <v>824</v>
      </c>
      <c r="E110" s="1" t="s">
        <v>505</v>
      </c>
      <c r="F110" s="1" t="s">
        <v>825</v>
      </c>
      <c r="G110" s="38" t="n">
        <v>106</v>
      </c>
      <c r="H110" s="1" t="s">
        <v>489</v>
      </c>
      <c r="I110" s="37" t="n">
        <v>-6.99059847360175</v>
      </c>
      <c r="J110" s="38" t="n">
        <v>0.8</v>
      </c>
    </row>
    <row r="111" customFormat="false" ht="14.4" hidden="false" customHeight="false" outlineLevel="0" collapsed="false">
      <c r="A111" s="35" t="s">
        <v>826</v>
      </c>
      <c r="B111" s="1" t="s">
        <v>827</v>
      </c>
      <c r="C111" s="1" t="s">
        <v>828</v>
      </c>
      <c r="D111" s="1" t="s">
        <v>829</v>
      </c>
      <c r="E111" s="1" t="s">
        <v>505</v>
      </c>
      <c r="F111" s="1" t="s">
        <v>830</v>
      </c>
      <c r="G111" s="38" t="n">
        <v>107</v>
      </c>
      <c r="H111" s="1" t="s">
        <v>500</v>
      </c>
      <c r="I111" s="37" t="n">
        <v>-8.96894366528352</v>
      </c>
      <c r="J111" s="38" t="n">
        <v>-7.3</v>
      </c>
    </row>
    <row r="112" customFormat="false" ht="14.4" hidden="false" customHeight="false" outlineLevel="0" collapsed="false">
      <c r="A112" s="35" t="s">
        <v>826</v>
      </c>
      <c r="B112" s="1" t="s">
        <v>827</v>
      </c>
      <c r="C112" s="1" t="s">
        <v>828</v>
      </c>
      <c r="D112" s="1" t="s">
        <v>831</v>
      </c>
      <c r="E112" s="1" t="s">
        <v>505</v>
      </c>
      <c r="F112" s="1" t="s">
        <v>832</v>
      </c>
      <c r="G112" s="38" t="n">
        <v>108</v>
      </c>
      <c r="H112" s="1" t="s">
        <v>489</v>
      </c>
      <c r="I112" s="37" t="n">
        <v>-7.56638469674249</v>
      </c>
      <c r="J112" s="38" t="n">
        <v>-14.4</v>
      </c>
    </row>
    <row r="113" customFormat="false" ht="14.4" hidden="false" customHeight="false" outlineLevel="0" collapsed="false">
      <c r="A113" s="35" t="s">
        <v>833</v>
      </c>
      <c r="B113" s="1" t="s">
        <v>834</v>
      </c>
      <c r="C113" s="1" t="s">
        <v>835</v>
      </c>
      <c r="D113" s="1" t="s">
        <v>836</v>
      </c>
      <c r="E113" s="1" t="s">
        <v>488</v>
      </c>
      <c r="F113" s="1" t="str">
        <f aca="false">CONCATENATE(D113,"_",E113)</f>
        <v>DVkPSNVLINALGQVK_HEL</v>
      </c>
      <c r="G113" s="38" t="n">
        <v>109</v>
      </c>
      <c r="H113" s="1" t="s">
        <v>489</v>
      </c>
      <c r="I113" s="37" t="n">
        <v>14.2290391262725</v>
      </c>
      <c r="J113" s="38" t="n">
        <v>-4.3</v>
      </c>
    </row>
    <row r="114" customFormat="false" ht="14.4" hidden="false" customHeight="false" outlineLevel="0" collapsed="false">
      <c r="A114" s="35" t="s">
        <v>833</v>
      </c>
      <c r="B114" s="1" t="s">
        <v>834</v>
      </c>
      <c r="C114" s="1" t="s">
        <v>835</v>
      </c>
      <c r="D114" s="1" t="s">
        <v>837</v>
      </c>
      <c r="E114" s="1" t="s">
        <v>505</v>
      </c>
      <c r="F114" s="1" t="s">
        <v>838</v>
      </c>
      <c r="G114" s="38" t="n">
        <v>110</v>
      </c>
      <c r="H114" s="1" t="s">
        <v>500</v>
      </c>
      <c r="I114" s="37" t="n">
        <v>12.7759471509374</v>
      </c>
      <c r="J114" s="38" t="n">
        <v>-2.3</v>
      </c>
    </row>
    <row r="115" customFormat="false" ht="14.4" hidden="false" customHeight="false" outlineLevel="0" collapsed="false">
      <c r="A115" s="35" t="s">
        <v>833</v>
      </c>
      <c r="B115" s="1" t="s">
        <v>834</v>
      </c>
      <c r="C115" s="1" t="s">
        <v>835</v>
      </c>
      <c r="D115" s="1" t="s">
        <v>836</v>
      </c>
      <c r="E115" s="1" t="s">
        <v>505</v>
      </c>
      <c r="F115" s="1" t="s">
        <v>839</v>
      </c>
      <c r="G115" s="38" t="n">
        <v>111</v>
      </c>
      <c r="H115" s="1" t="s">
        <v>489</v>
      </c>
      <c r="I115" s="37" t="n">
        <v>-3.92776853707323</v>
      </c>
      <c r="J115" s="38" t="n">
        <v>-9.9</v>
      </c>
    </row>
    <row r="116" customFormat="false" ht="14.4" hidden="false" customHeight="false" outlineLevel="0" collapsed="false">
      <c r="A116" s="35" t="s">
        <v>246</v>
      </c>
      <c r="B116" s="1" t="s">
        <v>840</v>
      </c>
      <c r="C116" s="1" t="s">
        <v>841</v>
      </c>
      <c r="D116" s="1" t="s">
        <v>842</v>
      </c>
      <c r="E116" s="1" t="s">
        <v>488</v>
      </c>
      <c r="F116" s="1" t="str">
        <f aca="false">CONCATENATE(D116,"_",E116)</f>
        <v>DVkGANLLIDSTGQR_HEL</v>
      </c>
      <c r="G116" s="38" t="n">
        <v>112</v>
      </c>
      <c r="H116" s="1" t="s">
        <v>489</v>
      </c>
      <c r="I116" s="37" t="n">
        <v>36.1268038726871</v>
      </c>
      <c r="J116" s="38" t="n">
        <v>2.2</v>
      </c>
    </row>
    <row r="117" customFormat="false" ht="14.4" hidden="false" customHeight="false" outlineLevel="0" collapsed="false">
      <c r="A117" s="35" t="s">
        <v>248</v>
      </c>
      <c r="B117" s="1" t="s">
        <v>843</v>
      </c>
      <c r="C117" s="1" t="s">
        <v>844</v>
      </c>
      <c r="D117" s="1" t="s">
        <v>845</v>
      </c>
      <c r="E117" s="1" t="s">
        <v>505</v>
      </c>
      <c r="F117" s="1" t="s">
        <v>846</v>
      </c>
      <c r="G117" s="38" t="n">
        <v>113</v>
      </c>
      <c r="H117" s="1" t="s">
        <v>500</v>
      </c>
      <c r="I117" s="37" t="n">
        <v>15.4984961449635</v>
      </c>
      <c r="J117" s="38" t="n">
        <v>-11.2</v>
      </c>
    </row>
    <row r="118" customFormat="false" ht="14.4" hidden="false" customHeight="false" outlineLevel="0" collapsed="false">
      <c r="A118" s="35" t="s">
        <v>248</v>
      </c>
      <c r="B118" s="1" t="s">
        <v>843</v>
      </c>
      <c r="C118" s="1" t="s">
        <v>844</v>
      </c>
      <c r="D118" s="1" t="s">
        <v>847</v>
      </c>
      <c r="E118" s="1" t="s">
        <v>505</v>
      </c>
      <c r="F118" s="1" t="s">
        <v>848</v>
      </c>
      <c r="G118" s="38" t="n">
        <v>114</v>
      </c>
      <c r="H118" s="1" t="s">
        <v>500</v>
      </c>
      <c r="I118" s="37" t="n">
        <v>23.7037591669727</v>
      </c>
      <c r="J118" s="38" t="n">
        <v>-12.3</v>
      </c>
    </row>
    <row r="119" customFormat="false" ht="14.4" hidden="false" customHeight="false" outlineLevel="0" collapsed="false">
      <c r="A119" s="35" t="s">
        <v>849</v>
      </c>
      <c r="B119" s="1" t="s">
        <v>843</v>
      </c>
      <c r="C119" s="1" t="s">
        <v>844</v>
      </c>
      <c r="D119" s="1" t="s">
        <v>850</v>
      </c>
      <c r="E119" s="1" t="s">
        <v>488</v>
      </c>
      <c r="F119" s="1" t="str">
        <f aca="false">CONCATENATE(D119,"_",E119)</f>
        <v>DIkGANILR_HEL</v>
      </c>
      <c r="G119" s="38" t="n">
        <v>115</v>
      </c>
      <c r="H119" s="1" t="s">
        <v>489</v>
      </c>
      <c r="I119" s="37" t="n">
        <v>14.3616952450894</v>
      </c>
      <c r="J119" s="38" t="n">
        <v>-4.4</v>
      </c>
    </row>
    <row r="120" customFormat="false" ht="14.4" hidden="false" customHeight="false" outlineLevel="0" collapsed="false">
      <c r="A120" s="35" t="s">
        <v>849</v>
      </c>
      <c r="B120" s="1" t="s">
        <v>843</v>
      </c>
      <c r="C120" s="1" t="s">
        <v>844</v>
      </c>
      <c r="D120" s="1" t="s">
        <v>850</v>
      </c>
      <c r="E120" s="1" t="s">
        <v>505</v>
      </c>
      <c r="F120" s="1" t="s">
        <v>851</v>
      </c>
      <c r="G120" s="38" t="n">
        <v>116</v>
      </c>
      <c r="H120" s="1" t="s">
        <v>489</v>
      </c>
      <c r="I120" s="37" t="n">
        <v>-0.57865317672082</v>
      </c>
      <c r="J120" s="38" t="n">
        <v>5.5</v>
      </c>
    </row>
    <row r="121" customFormat="false" ht="14.4" hidden="false" customHeight="false" outlineLevel="0" collapsed="false">
      <c r="A121" s="35" t="s">
        <v>250</v>
      </c>
      <c r="B121" s="1" t="s">
        <v>852</v>
      </c>
      <c r="C121" s="1" t="s">
        <v>853</v>
      </c>
      <c r="D121" s="1" t="s">
        <v>854</v>
      </c>
      <c r="E121" s="1" t="s">
        <v>488</v>
      </c>
      <c r="F121" s="1" t="str">
        <f aca="false">CONCATENATE(D121,"_",E121)</f>
        <v>DIkGANIFLTSSGLIK_HEL</v>
      </c>
      <c r="G121" s="38" t="n">
        <v>117</v>
      </c>
      <c r="H121" s="1" t="s">
        <v>489</v>
      </c>
      <c r="I121" s="37" t="n">
        <v>7.16364853490792</v>
      </c>
      <c r="J121" s="38" t="n">
        <v>-12</v>
      </c>
    </row>
    <row r="122" customFormat="false" ht="14.4" hidden="false" customHeight="false" outlineLevel="0" collapsed="false">
      <c r="A122" s="35" t="s">
        <v>250</v>
      </c>
      <c r="B122" s="1" t="s">
        <v>852</v>
      </c>
      <c r="C122" s="1" t="s">
        <v>853</v>
      </c>
      <c r="D122" s="1" t="s">
        <v>854</v>
      </c>
      <c r="E122" s="1" t="s">
        <v>505</v>
      </c>
      <c r="F122" s="1" t="s">
        <v>855</v>
      </c>
      <c r="G122" s="38" t="n">
        <v>118</v>
      </c>
      <c r="H122" s="1" t="s">
        <v>489</v>
      </c>
      <c r="I122" s="37" t="n">
        <v>2.56878088555729</v>
      </c>
      <c r="J122" s="38" t="n">
        <v>-1.2</v>
      </c>
    </row>
    <row r="123" customFormat="false" ht="14.4" hidden="false" customHeight="false" outlineLevel="0" collapsed="false">
      <c r="A123" s="35" t="s">
        <v>856</v>
      </c>
      <c r="B123" s="1" t="s">
        <v>857</v>
      </c>
      <c r="C123" s="1" t="s">
        <v>858</v>
      </c>
      <c r="D123" s="1" t="s">
        <v>859</v>
      </c>
      <c r="E123" s="1" t="s">
        <v>488</v>
      </c>
      <c r="F123" s="1" t="str">
        <f aca="false">CONCATENATE(D123,"_",E123)</f>
        <v>DIkGDNVLINTYSGVLK_HEL</v>
      </c>
      <c r="G123" s="38" t="n">
        <v>119</v>
      </c>
      <c r="H123" s="1" t="s">
        <v>489</v>
      </c>
      <c r="I123" s="37" t="n">
        <v>17.2839888966533</v>
      </c>
      <c r="J123" s="38" t="n">
        <v>-8.4</v>
      </c>
    </row>
    <row r="124" customFormat="false" ht="14.4" hidden="false" customHeight="false" outlineLevel="0" collapsed="false">
      <c r="A124" s="35" t="s">
        <v>860</v>
      </c>
      <c r="B124" s="1" t="s">
        <v>857</v>
      </c>
      <c r="C124" s="1" t="s">
        <v>858</v>
      </c>
      <c r="D124" s="1" t="s">
        <v>861</v>
      </c>
      <c r="E124" s="1" t="s">
        <v>488</v>
      </c>
      <c r="F124" s="1" t="str">
        <f aca="false">CONCATENATE(D124,"_",E124)</f>
        <v>IAIkEIPERDSR_HEL</v>
      </c>
      <c r="G124" s="38" t="n">
        <v>120</v>
      </c>
      <c r="H124" s="1" t="s">
        <v>500</v>
      </c>
      <c r="I124" s="37" t="n">
        <v>-4.25374901114159</v>
      </c>
      <c r="J124" s="38" t="n">
        <v>2</v>
      </c>
    </row>
    <row r="125" customFormat="false" ht="14.4" hidden="false" customHeight="false" outlineLevel="0" collapsed="false">
      <c r="A125" s="35" t="s">
        <v>862</v>
      </c>
      <c r="B125" s="1" t="s">
        <v>863</v>
      </c>
      <c r="C125" s="1" t="s">
        <v>864</v>
      </c>
      <c r="D125" s="1" t="s">
        <v>865</v>
      </c>
      <c r="E125" s="1" t="s">
        <v>488</v>
      </c>
      <c r="F125" s="1" t="str">
        <f aca="false">CONCATENATE(D125,"_",E125)</f>
        <v>KYAVTDDYQLSkQVLGLGVNGK_HEL</v>
      </c>
      <c r="G125" s="38" t="n">
        <v>121</v>
      </c>
      <c r="H125" s="1" t="s">
        <v>866</v>
      </c>
      <c r="I125" s="37" t="n">
        <v>1.77858276815186</v>
      </c>
      <c r="J125" s="38" t="n">
        <v>20.8</v>
      </c>
    </row>
    <row r="126" customFormat="false" ht="14.4" hidden="false" customHeight="false" outlineLevel="0" collapsed="false">
      <c r="A126" s="35" t="s">
        <v>258</v>
      </c>
      <c r="B126" s="1" t="s">
        <v>867</v>
      </c>
      <c r="C126" s="1" t="s">
        <v>868</v>
      </c>
      <c r="D126" s="1" t="s">
        <v>869</v>
      </c>
      <c r="E126" s="1" t="s">
        <v>505</v>
      </c>
      <c r="F126" s="1" t="s">
        <v>870</v>
      </c>
      <c r="G126" s="38" t="n">
        <v>122</v>
      </c>
      <c r="H126" s="1" t="s">
        <v>500</v>
      </c>
      <c r="I126" s="37" t="n">
        <v>1.2600126517678</v>
      </c>
      <c r="J126" s="38" t="n">
        <v>16.8</v>
      </c>
    </row>
    <row r="127" customFormat="false" ht="14.4" hidden="false" customHeight="false" outlineLevel="0" collapsed="false">
      <c r="A127" s="35" t="s">
        <v>871</v>
      </c>
      <c r="B127" s="1" t="s">
        <v>872</v>
      </c>
      <c r="C127" s="1" t="s">
        <v>873</v>
      </c>
      <c r="D127" s="1" t="s">
        <v>874</v>
      </c>
      <c r="E127" s="1" t="s">
        <v>488</v>
      </c>
      <c r="F127" s="1" t="str">
        <f aca="false">CONCATENATE(D127,"_",E127)</f>
        <v>DLkAENLLLDADMNIK_HEL</v>
      </c>
      <c r="G127" s="38" t="n">
        <v>123</v>
      </c>
      <c r="H127" s="1" t="s">
        <v>489</v>
      </c>
      <c r="I127" s="37" t="n">
        <v>9.52678343690144</v>
      </c>
      <c r="J127" s="38" t="n">
        <v>-16.8</v>
      </c>
    </row>
    <row r="128" customFormat="false" ht="14.4" hidden="false" customHeight="false" outlineLevel="0" collapsed="false">
      <c r="A128" s="35" t="s">
        <v>871</v>
      </c>
      <c r="B128" s="1" t="s">
        <v>872</v>
      </c>
      <c r="C128" s="1" t="s">
        <v>873</v>
      </c>
      <c r="D128" s="1" t="s">
        <v>874</v>
      </c>
      <c r="E128" s="1" t="s">
        <v>505</v>
      </c>
      <c r="F128" s="1" t="s">
        <v>875</v>
      </c>
      <c r="G128" s="38" t="n">
        <v>124</v>
      </c>
      <c r="H128" s="1" t="s">
        <v>489</v>
      </c>
      <c r="I128" s="37" t="n">
        <v>11.5526419299614</v>
      </c>
      <c r="J128" s="38" t="n">
        <v>3.7</v>
      </c>
    </row>
    <row r="129" customFormat="false" ht="14.4" hidden="false" customHeight="false" outlineLevel="0" collapsed="false">
      <c r="A129" s="35" t="s">
        <v>876</v>
      </c>
      <c r="B129" s="1" t="s">
        <v>872</v>
      </c>
      <c r="C129" s="1" t="s">
        <v>873</v>
      </c>
      <c r="D129" s="1" t="s">
        <v>877</v>
      </c>
      <c r="E129" s="1" t="s">
        <v>505</v>
      </c>
      <c r="F129" s="1" t="s">
        <v>878</v>
      </c>
      <c r="G129" s="38" t="n">
        <v>125</v>
      </c>
      <c r="H129" s="1" t="s">
        <v>500</v>
      </c>
      <c r="I129" s="37" t="n">
        <v>-5.22911846890629</v>
      </c>
      <c r="J129" s="38" t="n">
        <v>0.6</v>
      </c>
    </row>
    <row r="130" customFormat="false" ht="14.4" hidden="false" customHeight="false" outlineLevel="0" collapsed="false">
      <c r="A130" s="35" t="s">
        <v>879</v>
      </c>
      <c r="B130" s="1" t="s">
        <v>880</v>
      </c>
      <c r="C130" s="1" t="s">
        <v>881</v>
      </c>
      <c r="D130" s="1" t="s">
        <v>882</v>
      </c>
      <c r="E130" s="1" t="s">
        <v>488</v>
      </c>
      <c r="F130" s="1" t="str">
        <f aca="false">CONCATENATE(D130,"_",E130)</f>
        <v>DLkPDNLLVTSMGHIK_HEL</v>
      </c>
      <c r="G130" s="38" t="n">
        <v>126</v>
      </c>
      <c r="H130" s="1" t="s">
        <v>489</v>
      </c>
      <c r="I130" s="37" t="n">
        <v>28.1685908308611</v>
      </c>
      <c r="J130" s="38" t="n">
        <v>-23.7</v>
      </c>
    </row>
    <row r="131" customFormat="false" ht="14.4" hidden="false" customHeight="false" outlineLevel="0" collapsed="false">
      <c r="A131" s="35" t="s">
        <v>883</v>
      </c>
      <c r="B131" s="1" t="s">
        <v>884</v>
      </c>
      <c r="C131" s="1" t="s">
        <v>885</v>
      </c>
      <c r="D131" s="1" t="s">
        <v>886</v>
      </c>
      <c r="E131" s="1" t="s">
        <v>488</v>
      </c>
      <c r="F131" s="1" t="str">
        <f aca="false">CONCATENATE(D131,"_",E131)</f>
        <v>DLkPDNLLITSLGHIK_HEL</v>
      </c>
      <c r="G131" s="38" t="n">
        <v>127</v>
      </c>
      <c r="H131" s="1" t="s">
        <v>489</v>
      </c>
      <c r="I131" s="37" t="n">
        <v>0.492708180928631</v>
      </c>
      <c r="J131" s="38" t="n">
        <v>-5.1</v>
      </c>
    </row>
    <row r="132" customFormat="false" ht="14.4" hidden="false" customHeight="false" outlineLevel="0" collapsed="false">
      <c r="A132" s="35" t="s">
        <v>883</v>
      </c>
      <c r="B132" s="1" t="s">
        <v>884</v>
      </c>
      <c r="C132" s="1" t="s">
        <v>885</v>
      </c>
      <c r="D132" s="1" t="s">
        <v>886</v>
      </c>
      <c r="E132" s="1" t="s">
        <v>505</v>
      </c>
      <c r="F132" s="1" t="s">
        <v>887</v>
      </c>
      <c r="G132" s="38" t="n">
        <v>128</v>
      </c>
      <c r="H132" s="1" t="s">
        <v>489</v>
      </c>
      <c r="I132" s="37" t="n">
        <v>-6.77495562508243</v>
      </c>
      <c r="J132" s="38" t="n">
        <v>-3.9</v>
      </c>
    </row>
    <row r="133" customFormat="false" ht="14.4" hidden="false" customHeight="false" outlineLevel="0" collapsed="false">
      <c r="A133" s="35" t="s">
        <v>888</v>
      </c>
      <c r="B133" s="1" t="s">
        <v>889</v>
      </c>
      <c r="C133" s="1" t="s">
        <v>890</v>
      </c>
      <c r="D133" s="1" t="s">
        <v>891</v>
      </c>
      <c r="E133" s="1" t="s">
        <v>488</v>
      </c>
      <c r="F133" s="1" t="str">
        <f aca="false">CONCATENATE(D133,"_",E133)</f>
        <v>LYAVkVVK_HEL</v>
      </c>
      <c r="G133" s="38" t="n">
        <v>129</v>
      </c>
      <c r="H133" s="1" t="s">
        <v>500</v>
      </c>
      <c r="I133" s="37" t="n">
        <v>14.4867958330717</v>
      </c>
      <c r="J133" s="38" t="n">
        <v>5.9</v>
      </c>
    </row>
    <row r="134" customFormat="false" ht="14.4" hidden="false" customHeight="false" outlineLevel="0" collapsed="false">
      <c r="A134" s="35" t="s">
        <v>270</v>
      </c>
      <c r="B134" s="1" t="s">
        <v>892</v>
      </c>
      <c r="C134" s="1" t="s">
        <v>893</v>
      </c>
      <c r="D134" s="1" t="s">
        <v>894</v>
      </c>
      <c r="E134" s="1" t="s">
        <v>505</v>
      </c>
      <c r="F134" s="1" t="s">
        <v>895</v>
      </c>
      <c r="G134" s="38" t="n">
        <v>130</v>
      </c>
      <c r="H134" s="1" t="s">
        <v>495</v>
      </c>
      <c r="I134" s="37" t="n">
        <v>-15.939086055452</v>
      </c>
      <c r="J134" s="38" t="n">
        <v>-12.7</v>
      </c>
    </row>
    <row r="135" customFormat="false" ht="14.4" hidden="false" customHeight="false" outlineLevel="0" collapsed="false">
      <c r="A135" s="35" t="s">
        <v>270</v>
      </c>
      <c r="B135" s="1" t="s">
        <v>892</v>
      </c>
      <c r="C135" s="1" t="s">
        <v>893</v>
      </c>
      <c r="D135" s="1" t="s">
        <v>896</v>
      </c>
      <c r="E135" s="1" t="s">
        <v>505</v>
      </c>
      <c r="F135" s="1" t="s">
        <v>897</v>
      </c>
      <c r="G135" s="38" t="n">
        <v>131</v>
      </c>
      <c r="H135" s="1" t="s">
        <v>495</v>
      </c>
      <c r="I135" s="37" t="n">
        <v>4.81846463701919</v>
      </c>
      <c r="J135" s="38" t="n">
        <v>9.2</v>
      </c>
    </row>
    <row r="136" customFormat="false" ht="14.4" hidden="false" customHeight="false" outlineLevel="0" collapsed="false">
      <c r="A136" s="35" t="s">
        <v>280</v>
      </c>
      <c r="B136" s="1" t="s">
        <v>898</v>
      </c>
      <c r="C136" s="1" t="s">
        <v>899</v>
      </c>
      <c r="D136" s="1" t="s">
        <v>900</v>
      </c>
      <c r="E136" s="1" t="s">
        <v>488</v>
      </c>
      <c r="F136" s="1" t="str">
        <f aca="false">CONCATENATE(D136,"_",E136)</f>
        <v>DLkSNNILLLQPIESDDMEHK_HEL</v>
      </c>
      <c r="G136" s="38" t="n">
        <v>132</v>
      </c>
      <c r="H136" s="1" t="s">
        <v>489</v>
      </c>
      <c r="I136" s="37" t="n">
        <v>3.06374884275508</v>
      </c>
      <c r="J136" s="38" t="n">
        <v>-12.1</v>
      </c>
    </row>
    <row r="137" customFormat="false" ht="14.4" hidden="false" customHeight="false" outlineLevel="0" collapsed="false">
      <c r="A137" s="35" t="s">
        <v>280</v>
      </c>
      <c r="B137" s="1" t="s">
        <v>898</v>
      </c>
      <c r="C137" s="1" t="s">
        <v>899</v>
      </c>
      <c r="D137" s="1" t="s">
        <v>900</v>
      </c>
      <c r="E137" s="1" t="s">
        <v>505</v>
      </c>
      <c r="F137" s="1" t="s">
        <v>901</v>
      </c>
      <c r="G137" s="38" t="n">
        <v>133</v>
      </c>
      <c r="H137" s="1" t="s">
        <v>489</v>
      </c>
      <c r="I137" s="37" t="n">
        <v>4.3558078227737</v>
      </c>
      <c r="J137" s="38" t="n">
        <v>11.9</v>
      </c>
    </row>
    <row r="138" customFormat="false" ht="14.4" hidden="false" customHeight="false" outlineLevel="0" collapsed="false">
      <c r="A138" s="35" t="s">
        <v>902</v>
      </c>
      <c r="B138" s="1" t="s">
        <v>903</v>
      </c>
      <c r="C138" s="1" t="s">
        <v>904</v>
      </c>
      <c r="D138" s="1" t="s">
        <v>905</v>
      </c>
      <c r="E138" s="1" t="s">
        <v>488</v>
      </c>
      <c r="F138" s="1" t="str">
        <f aca="false">CONCATENATE(D138,"_",E138)</f>
        <v>DLkPTNILLGDEGQPVLMDLGSMNQACIHVEGSR_HEL</v>
      </c>
      <c r="G138" s="38" t="n">
        <v>134</v>
      </c>
      <c r="H138" s="1" t="s">
        <v>489</v>
      </c>
      <c r="I138" s="37" t="n">
        <v>29.5119570929578</v>
      </c>
      <c r="J138" s="38" t="n">
        <v>-9.4</v>
      </c>
    </row>
    <row r="139" customFormat="false" ht="14.4" hidden="false" customHeight="false" outlineLevel="0" collapsed="false">
      <c r="A139" s="35" t="s">
        <v>902</v>
      </c>
      <c r="B139" s="1" t="s">
        <v>903</v>
      </c>
      <c r="C139" s="1" t="s">
        <v>904</v>
      </c>
      <c r="D139" s="1" t="s">
        <v>905</v>
      </c>
      <c r="E139" s="1" t="s">
        <v>505</v>
      </c>
      <c r="F139" s="1" t="s">
        <v>906</v>
      </c>
      <c r="G139" s="38" t="n">
        <v>135</v>
      </c>
      <c r="H139" s="1" t="s">
        <v>489</v>
      </c>
      <c r="I139" s="37" t="n">
        <v>-4.33188389093132</v>
      </c>
      <c r="J139" s="38" t="n">
        <v>5.8</v>
      </c>
    </row>
    <row r="140" customFormat="false" ht="14.4" hidden="false" customHeight="false" outlineLevel="0" collapsed="false">
      <c r="A140" s="35" t="s">
        <v>907</v>
      </c>
      <c r="B140" s="1" t="s">
        <v>908</v>
      </c>
      <c r="C140" s="1" t="s">
        <v>909</v>
      </c>
      <c r="D140" s="1" t="s">
        <v>910</v>
      </c>
      <c r="E140" s="1" t="s">
        <v>505</v>
      </c>
      <c r="F140" s="1" t="s">
        <v>911</v>
      </c>
      <c r="G140" s="38" t="n">
        <v>136</v>
      </c>
      <c r="H140" s="1" t="s">
        <v>489</v>
      </c>
      <c r="I140" s="37" t="n">
        <v>-5.13305573063521</v>
      </c>
      <c r="J140" s="38" t="n">
        <v>1.8</v>
      </c>
    </row>
    <row r="141" customFormat="false" ht="14.4" hidden="false" customHeight="false" outlineLevel="0" collapsed="false">
      <c r="A141" s="35" t="s">
        <v>907</v>
      </c>
      <c r="B141" s="1" t="s">
        <v>908</v>
      </c>
      <c r="C141" s="1" t="s">
        <v>909</v>
      </c>
      <c r="D141" s="1" t="s">
        <v>912</v>
      </c>
      <c r="E141" s="1" t="s">
        <v>505</v>
      </c>
      <c r="F141" s="1" t="s">
        <v>913</v>
      </c>
      <c r="G141" s="38" t="n">
        <v>137</v>
      </c>
      <c r="H141" s="1" t="s">
        <v>765</v>
      </c>
      <c r="I141" s="37" t="n">
        <v>6.1579183658787</v>
      </c>
      <c r="J141" s="38" t="n">
        <v>9.2</v>
      </c>
    </row>
    <row r="142" customFormat="false" ht="14.4" hidden="false" customHeight="false" outlineLevel="0" collapsed="false">
      <c r="A142" s="35" t="s">
        <v>914</v>
      </c>
      <c r="B142" s="1" t="s">
        <v>915</v>
      </c>
      <c r="C142" s="1" t="s">
        <v>916</v>
      </c>
      <c r="D142" s="1" t="s">
        <v>917</v>
      </c>
      <c r="E142" s="1" t="s">
        <v>488</v>
      </c>
      <c r="F142" s="1" t="str">
        <f aca="false">CONCATENATE(D142,"_",E142)</f>
        <v>DIkLENILLDSNGHVVLTDFGLSK_HEL</v>
      </c>
      <c r="G142" s="38" t="n">
        <v>138</v>
      </c>
      <c r="H142" s="1" t="s">
        <v>489</v>
      </c>
      <c r="I142" s="37" t="n">
        <v>26.6647294163338</v>
      </c>
      <c r="J142" s="38" t="s">
        <v>918</v>
      </c>
    </row>
    <row r="143" customFormat="false" ht="14.4" hidden="false" customHeight="false" outlineLevel="0" collapsed="false">
      <c r="A143" s="35" t="s">
        <v>919</v>
      </c>
      <c r="B143" s="1" t="s">
        <v>915</v>
      </c>
      <c r="C143" s="1" t="s">
        <v>916</v>
      </c>
      <c r="D143" s="1" t="s">
        <v>920</v>
      </c>
      <c r="E143" s="1" t="s">
        <v>488</v>
      </c>
      <c r="F143" s="1" t="str">
        <f aca="false">CONCATENATE(D143,"_",E143)</f>
        <v>VLGTGAYGkVFLVR_HEL</v>
      </c>
      <c r="G143" s="38" t="n">
        <v>139</v>
      </c>
      <c r="H143" s="1" t="s">
        <v>866</v>
      </c>
      <c r="I143" s="37" t="n">
        <v>-9.45932203039924</v>
      </c>
      <c r="J143" s="38" t="n">
        <v>7.4</v>
      </c>
    </row>
    <row r="144" customFormat="false" ht="14.4" hidden="false" customHeight="false" outlineLevel="0" collapsed="false">
      <c r="A144" s="35" t="s">
        <v>283</v>
      </c>
      <c r="B144" s="1" t="s">
        <v>921</v>
      </c>
      <c r="C144" s="1" t="s">
        <v>922</v>
      </c>
      <c r="D144" s="1" t="s">
        <v>923</v>
      </c>
      <c r="E144" s="1" t="s">
        <v>488</v>
      </c>
      <c r="F144" s="1" t="str">
        <f aca="false">CONCATENATE(D144,"_",E144)</f>
        <v>ETGQIVAIkQVPVESDLQEIIK_HEL</v>
      </c>
      <c r="G144" s="38" t="n">
        <v>140</v>
      </c>
      <c r="H144" s="1" t="s">
        <v>500</v>
      </c>
      <c r="I144" s="37" t="n">
        <v>-9.88449115063807</v>
      </c>
      <c r="J144" s="38" t="n">
        <v>15.9</v>
      </c>
    </row>
    <row r="145" customFormat="false" ht="14.4" hidden="false" customHeight="false" outlineLevel="0" collapsed="false">
      <c r="A145" s="35" t="s">
        <v>283</v>
      </c>
      <c r="B145" s="1" t="s">
        <v>921</v>
      </c>
      <c r="C145" s="1" t="s">
        <v>922</v>
      </c>
      <c r="D145" s="1" t="s">
        <v>923</v>
      </c>
      <c r="E145" s="1" t="s">
        <v>505</v>
      </c>
      <c r="F145" s="1" t="s">
        <v>924</v>
      </c>
      <c r="G145" s="38" t="n">
        <v>141</v>
      </c>
      <c r="H145" s="1" t="s">
        <v>500</v>
      </c>
      <c r="I145" s="37" t="n">
        <v>-0.156508599686092</v>
      </c>
      <c r="J145" s="38" t="n">
        <v>-17.2</v>
      </c>
    </row>
    <row r="146" customFormat="false" ht="14.4" hidden="false" customHeight="false" outlineLevel="0" collapsed="false">
      <c r="A146" s="35" t="s">
        <v>925</v>
      </c>
      <c r="B146" s="1" t="s">
        <v>921</v>
      </c>
      <c r="C146" s="1" t="s">
        <v>922</v>
      </c>
      <c r="D146" s="1" t="s">
        <v>926</v>
      </c>
      <c r="E146" s="1" t="s">
        <v>505</v>
      </c>
      <c r="F146" s="1" t="s">
        <v>927</v>
      </c>
      <c r="G146" s="38" t="n">
        <v>142</v>
      </c>
      <c r="H146" s="1" t="s">
        <v>489</v>
      </c>
      <c r="I146" s="37" t="n">
        <v>8.78053271327799</v>
      </c>
      <c r="J146" s="38" t="n">
        <v>-5.4</v>
      </c>
    </row>
    <row r="147" customFormat="false" ht="14.4" hidden="false" customHeight="false" outlineLevel="0" collapsed="false">
      <c r="A147" s="35" t="s">
        <v>285</v>
      </c>
      <c r="B147" s="1" t="s">
        <v>928</v>
      </c>
      <c r="C147" s="1" t="s">
        <v>929</v>
      </c>
      <c r="D147" s="1" t="s">
        <v>930</v>
      </c>
      <c r="E147" s="1" t="s">
        <v>488</v>
      </c>
      <c r="F147" s="1" t="str">
        <f aca="false">CONCATENATE(D147,"_",E147)</f>
        <v>ESGQVVAIkQVPVESDLQEIIK_HEL</v>
      </c>
      <c r="G147" s="38" t="n">
        <v>143</v>
      </c>
      <c r="H147" s="1" t="s">
        <v>500</v>
      </c>
      <c r="I147" s="37" t="n">
        <v>-4.46392258899972</v>
      </c>
      <c r="J147" s="38" t="n">
        <v>10.8</v>
      </c>
    </row>
    <row r="148" customFormat="false" ht="14.4" hidden="false" customHeight="false" outlineLevel="0" collapsed="false">
      <c r="A148" s="35" t="s">
        <v>285</v>
      </c>
      <c r="B148" s="1" t="s">
        <v>928</v>
      </c>
      <c r="C148" s="1" t="s">
        <v>929</v>
      </c>
      <c r="D148" s="1" t="s">
        <v>930</v>
      </c>
      <c r="E148" s="1" t="s">
        <v>505</v>
      </c>
      <c r="F148" s="1" t="s">
        <v>931</v>
      </c>
      <c r="G148" s="38" t="n">
        <v>144</v>
      </c>
      <c r="H148" s="1" t="s">
        <v>500</v>
      </c>
      <c r="I148" s="37" t="n">
        <v>-9.16372689268786</v>
      </c>
      <c r="J148" s="38" t="n">
        <v>-9.4</v>
      </c>
    </row>
    <row r="149" customFormat="false" ht="14.4" hidden="false" customHeight="false" outlineLevel="0" collapsed="false">
      <c r="A149" s="35" t="s">
        <v>286</v>
      </c>
      <c r="B149" s="1" t="s">
        <v>932</v>
      </c>
      <c r="C149" s="1" t="s">
        <v>933</v>
      </c>
      <c r="D149" s="1" t="s">
        <v>934</v>
      </c>
      <c r="E149" s="1" t="s">
        <v>488</v>
      </c>
      <c r="F149" s="1" t="str">
        <f aca="false">CONCATENATE(D149,"_",E149)</f>
        <v>DIkAANVLLSEHGEVK_HEL</v>
      </c>
      <c r="G149" s="38" t="n">
        <v>145</v>
      </c>
      <c r="H149" s="1" t="s">
        <v>489</v>
      </c>
      <c r="I149" s="37" t="n">
        <v>7.33813806350152</v>
      </c>
      <c r="J149" s="38" t="n">
        <v>9.7</v>
      </c>
    </row>
    <row r="150" customFormat="false" ht="14.4" hidden="false" customHeight="false" outlineLevel="0" collapsed="false">
      <c r="A150" s="35" t="s">
        <v>935</v>
      </c>
      <c r="B150" s="1" t="s">
        <v>936</v>
      </c>
      <c r="C150" s="1" t="s">
        <v>937</v>
      </c>
      <c r="D150" s="1" t="s">
        <v>938</v>
      </c>
      <c r="E150" s="1" t="s">
        <v>505</v>
      </c>
      <c r="F150" s="1" t="s">
        <v>939</v>
      </c>
      <c r="G150" s="38" t="n">
        <v>146</v>
      </c>
      <c r="H150" s="1" t="s">
        <v>489</v>
      </c>
      <c r="I150" s="37" t="n">
        <v>1.04975852155394</v>
      </c>
      <c r="J150" s="38" t="n">
        <v>0.5</v>
      </c>
    </row>
    <row r="151" customFormat="false" ht="14.4" hidden="false" customHeight="false" outlineLevel="0" collapsed="false">
      <c r="A151" s="35" t="s">
        <v>940</v>
      </c>
      <c r="B151" s="1" t="s">
        <v>941</v>
      </c>
      <c r="C151" s="1" t="s">
        <v>942</v>
      </c>
      <c r="D151" s="1" t="s">
        <v>943</v>
      </c>
      <c r="E151" s="1" t="s">
        <v>488</v>
      </c>
      <c r="F151" s="1" t="str">
        <f aca="false">CONCATENATE(D151,"_",E151)</f>
        <v>DVkGNNILLTTEGGVK_HEL</v>
      </c>
      <c r="G151" s="38" t="n">
        <v>147</v>
      </c>
      <c r="H151" s="1" t="s">
        <v>489</v>
      </c>
      <c r="I151" s="37" t="n">
        <v>-3.34815752804596</v>
      </c>
      <c r="J151" s="38" t="n">
        <v>11.5</v>
      </c>
    </row>
    <row r="152" customFormat="false" ht="14.4" hidden="false" customHeight="false" outlineLevel="0" collapsed="false">
      <c r="A152" s="35" t="s">
        <v>296</v>
      </c>
      <c r="B152" s="1" t="s">
        <v>944</v>
      </c>
      <c r="C152" s="1" t="s">
        <v>945</v>
      </c>
      <c r="D152" s="1" t="s">
        <v>946</v>
      </c>
      <c r="E152" s="1" t="s">
        <v>505</v>
      </c>
      <c r="F152" s="1" t="s">
        <v>947</v>
      </c>
      <c r="G152" s="38" t="n">
        <v>148</v>
      </c>
      <c r="H152" s="1" t="s">
        <v>500</v>
      </c>
      <c r="I152" s="37" t="n">
        <v>-0.235498393476817</v>
      </c>
      <c r="J152" s="38" t="n">
        <v>8.2</v>
      </c>
    </row>
    <row r="153" customFormat="false" ht="14.4" hidden="false" customHeight="false" outlineLevel="0" collapsed="false">
      <c r="A153" s="35" t="s">
        <v>297</v>
      </c>
      <c r="B153" s="1" t="s">
        <v>948</v>
      </c>
      <c r="C153" s="1" t="s">
        <v>949</v>
      </c>
      <c r="D153" s="1" t="s">
        <v>950</v>
      </c>
      <c r="E153" s="1" t="s">
        <v>488</v>
      </c>
      <c r="F153" s="1" t="str">
        <f aca="false">CONCATENATE(D153,"_",E153)</f>
        <v>DIkSQNIFLTK_HEL</v>
      </c>
      <c r="G153" s="38" t="n">
        <v>149</v>
      </c>
      <c r="H153" s="1" t="s">
        <v>489</v>
      </c>
      <c r="I153" s="37" t="n">
        <v>14.6650473092799</v>
      </c>
      <c r="J153" s="38" t="n">
        <v>3</v>
      </c>
    </row>
    <row r="154" customFormat="false" ht="14.4" hidden="false" customHeight="false" outlineLevel="0" collapsed="false">
      <c r="A154" s="35" t="s">
        <v>951</v>
      </c>
      <c r="B154" s="1" t="s">
        <v>952</v>
      </c>
      <c r="C154" s="1" t="s">
        <v>953</v>
      </c>
      <c r="D154" s="1" t="s">
        <v>954</v>
      </c>
      <c r="E154" s="1" t="s">
        <v>488</v>
      </c>
      <c r="F154" s="1" t="str">
        <f aca="false">CONCATENATE(D154,"_",E154)</f>
        <v>DIkPANVFITATGVVK_HEL</v>
      </c>
      <c r="G154" s="38" t="n">
        <v>150</v>
      </c>
      <c r="H154" s="1" t="s">
        <v>489</v>
      </c>
      <c r="I154" s="37" t="n">
        <v>6.93415489287345</v>
      </c>
      <c r="J154" s="38" t="n">
        <v>6.4</v>
      </c>
    </row>
    <row r="155" customFormat="false" ht="14.4" hidden="false" customHeight="false" outlineLevel="0" collapsed="false">
      <c r="A155" s="35" t="s">
        <v>951</v>
      </c>
      <c r="B155" s="1" t="s">
        <v>952</v>
      </c>
      <c r="C155" s="1" t="s">
        <v>953</v>
      </c>
      <c r="D155" s="1" t="s">
        <v>954</v>
      </c>
      <c r="E155" s="1" t="s">
        <v>505</v>
      </c>
      <c r="F155" s="1" t="s">
        <v>955</v>
      </c>
      <c r="G155" s="38" t="n">
        <v>151</v>
      </c>
      <c r="H155" s="1" t="s">
        <v>489</v>
      </c>
      <c r="I155" s="37" t="n">
        <v>-4.97623543091764</v>
      </c>
      <c r="J155" s="38" t="n">
        <v>-4.6</v>
      </c>
    </row>
    <row r="156" customFormat="false" ht="14.4" hidden="false" customHeight="false" outlineLevel="0" collapsed="false">
      <c r="A156" s="35" t="s">
        <v>956</v>
      </c>
      <c r="B156" s="1" t="s">
        <v>957</v>
      </c>
      <c r="C156" s="1" t="s">
        <v>958</v>
      </c>
      <c r="D156" s="1" t="s">
        <v>959</v>
      </c>
      <c r="E156" s="1" t="s">
        <v>505</v>
      </c>
      <c r="F156" s="1" t="s">
        <v>960</v>
      </c>
      <c r="G156" s="38" t="n">
        <v>152</v>
      </c>
      <c r="H156" s="1" t="s">
        <v>489</v>
      </c>
      <c r="I156" s="37" t="n">
        <v>-18.9061915875852</v>
      </c>
      <c r="J156" s="38" t="n">
        <v>-8.1</v>
      </c>
    </row>
    <row r="157" customFormat="false" ht="14.4" hidden="false" customHeight="false" outlineLevel="0" collapsed="false">
      <c r="A157" s="35" t="s">
        <v>305</v>
      </c>
      <c r="B157" s="1" t="s">
        <v>961</v>
      </c>
      <c r="C157" s="1" t="s">
        <v>962</v>
      </c>
      <c r="D157" s="1" t="s">
        <v>963</v>
      </c>
      <c r="E157" s="1" t="s">
        <v>488</v>
      </c>
      <c r="F157" s="1" t="str">
        <f aca="false">CONCATENATE(D157,"_",E157)</f>
        <v>LGDYGLAkK_HEL</v>
      </c>
      <c r="G157" s="38" t="n">
        <v>153</v>
      </c>
      <c r="H157" s="1" t="s">
        <v>495</v>
      </c>
      <c r="I157" s="37" t="n">
        <v>1.89254205287662</v>
      </c>
      <c r="J157" s="38" t="n">
        <v>-3</v>
      </c>
    </row>
    <row r="158" customFormat="false" ht="14.4" hidden="false" customHeight="false" outlineLevel="0" collapsed="false">
      <c r="A158" s="35" t="s">
        <v>305</v>
      </c>
      <c r="B158" s="1" t="s">
        <v>961</v>
      </c>
      <c r="C158" s="1" t="s">
        <v>962</v>
      </c>
      <c r="D158" s="1" t="s">
        <v>964</v>
      </c>
      <c r="E158" s="1" t="s">
        <v>488</v>
      </c>
      <c r="F158" s="1" t="str">
        <f aca="false">CONCATENATE(D158,"_",E158)</f>
        <v>DIkTLNIFLTK_HEL</v>
      </c>
      <c r="G158" s="38" t="n">
        <v>154</v>
      </c>
      <c r="H158" s="1" t="s">
        <v>489</v>
      </c>
      <c r="I158" s="37" t="n">
        <v>14.6143505185226</v>
      </c>
      <c r="J158" s="38" t="n">
        <v>7.6</v>
      </c>
    </row>
    <row r="159" customFormat="false" ht="14.4" hidden="false" customHeight="false" outlineLevel="0" collapsed="false">
      <c r="A159" s="35" t="s">
        <v>305</v>
      </c>
      <c r="B159" s="1" t="s">
        <v>961</v>
      </c>
      <c r="C159" s="1" t="s">
        <v>962</v>
      </c>
      <c r="D159" s="1" t="s">
        <v>963</v>
      </c>
      <c r="E159" s="1" t="s">
        <v>505</v>
      </c>
      <c r="F159" s="1" t="s">
        <v>965</v>
      </c>
      <c r="G159" s="38" t="n">
        <v>155</v>
      </c>
      <c r="H159" s="1" t="s">
        <v>495</v>
      </c>
      <c r="I159" s="37" t="n">
        <v>6.73757866594174</v>
      </c>
      <c r="J159" s="38" t="n">
        <v>6.4</v>
      </c>
    </row>
    <row r="160" customFormat="false" ht="14.4" hidden="false" customHeight="false" outlineLevel="0" collapsed="false">
      <c r="A160" s="35" t="s">
        <v>305</v>
      </c>
      <c r="B160" s="1" t="s">
        <v>961</v>
      </c>
      <c r="C160" s="1" t="s">
        <v>962</v>
      </c>
      <c r="D160" s="1" t="s">
        <v>964</v>
      </c>
      <c r="E160" s="1" t="s">
        <v>505</v>
      </c>
      <c r="F160" s="1" t="s">
        <v>966</v>
      </c>
      <c r="G160" s="38" t="n">
        <v>156</v>
      </c>
      <c r="H160" s="1" t="s">
        <v>489</v>
      </c>
      <c r="I160" s="37" t="n">
        <v>1.63316875980047</v>
      </c>
      <c r="J160" s="38" t="n">
        <v>-4.7</v>
      </c>
    </row>
    <row r="161" customFormat="false" ht="14.4" hidden="false" customHeight="false" outlineLevel="0" collapsed="false">
      <c r="A161" s="35" t="s">
        <v>967</v>
      </c>
      <c r="B161" s="1" t="s">
        <v>968</v>
      </c>
      <c r="C161" s="1" t="s">
        <v>969</v>
      </c>
      <c r="D161" s="1" t="s">
        <v>970</v>
      </c>
      <c r="E161" s="1" t="s">
        <v>488</v>
      </c>
      <c r="F161" s="1" t="str">
        <f aca="false">CONCATENATE(D161,"_",E161)</f>
        <v>QELNkTIWEVPER_HEL</v>
      </c>
      <c r="G161" s="38" t="n">
        <v>157</v>
      </c>
      <c r="H161" s="1" t="s">
        <v>765</v>
      </c>
      <c r="I161" s="37" t="n">
        <v>12.6061617119722</v>
      </c>
      <c r="J161" s="38" t="n">
        <v>55</v>
      </c>
    </row>
    <row r="162" customFormat="false" ht="14.4" hidden="false" customHeight="false" outlineLevel="0" collapsed="false">
      <c r="A162" s="35" t="s">
        <v>967</v>
      </c>
      <c r="B162" s="1" t="s">
        <v>968</v>
      </c>
      <c r="C162" s="1" t="s">
        <v>969</v>
      </c>
      <c r="D162" s="1" t="s">
        <v>971</v>
      </c>
      <c r="E162" s="1" t="s">
        <v>488</v>
      </c>
      <c r="F162" s="1" t="str">
        <f aca="false">CONCATENATE(D162,"_",E162)</f>
        <v>DLkPSNLAVNEDCELK_HEL</v>
      </c>
      <c r="G162" s="38" t="n">
        <v>158</v>
      </c>
      <c r="H162" s="1" t="s">
        <v>489</v>
      </c>
      <c r="I162" s="37" t="n">
        <v>6.54092693879912</v>
      </c>
      <c r="J162" s="38" t="n">
        <v>-7.3</v>
      </c>
    </row>
    <row r="163" customFormat="false" ht="14.4" hidden="false" customHeight="false" outlineLevel="0" collapsed="false">
      <c r="A163" s="35" t="s">
        <v>967</v>
      </c>
      <c r="B163" s="1" t="s">
        <v>968</v>
      </c>
      <c r="C163" s="1" t="s">
        <v>969</v>
      </c>
      <c r="D163" s="1" t="s">
        <v>971</v>
      </c>
      <c r="E163" s="1" t="s">
        <v>505</v>
      </c>
      <c r="F163" s="1" t="s">
        <v>972</v>
      </c>
      <c r="G163" s="38" t="n">
        <v>159</v>
      </c>
      <c r="H163" s="1" t="s">
        <v>489</v>
      </c>
      <c r="I163" s="37" t="n">
        <v>42.3549204843996</v>
      </c>
      <c r="J163" s="38" t="n">
        <v>4.6</v>
      </c>
    </row>
    <row r="164" customFormat="false" ht="14.4" hidden="false" customHeight="false" outlineLevel="0" collapsed="false">
      <c r="A164" s="35" t="s">
        <v>967</v>
      </c>
      <c r="B164" s="1" t="s">
        <v>968</v>
      </c>
      <c r="C164" s="1" t="s">
        <v>969</v>
      </c>
      <c r="D164" s="1" t="s">
        <v>970</v>
      </c>
      <c r="E164" s="1" t="s">
        <v>505</v>
      </c>
      <c r="F164" s="1" t="s">
        <v>973</v>
      </c>
      <c r="G164" s="38" t="n">
        <v>160</v>
      </c>
      <c r="H164" s="1" t="s">
        <v>765</v>
      </c>
      <c r="I164" s="37" t="n">
        <v>-7.45741854068513</v>
      </c>
      <c r="J164" s="38" t="n">
        <v>-19</v>
      </c>
    </row>
    <row r="165" customFormat="false" ht="14.4" hidden="false" customHeight="false" outlineLevel="0" collapsed="false">
      <c r="A165" s="35" t="s">
        <v>974</v>
      </c>
      <c r="B165" s="1" t="s">
        <v>975</v>
      </c>
      <c r="C165" s="1" t="s">
        <v>976</v>
      </c>
      <c r="D165" s="1" t="s">
        <v>977</v>
      </c>
      <c r="E165" s="1" t="s">
        <v>505</v>
      </c>
      <c r="F165" s="1" t="s">
        <v>978</v>
      </c>
      <c r="G165" s="38" t="n">
        <v>161</v>
      </c>
      <c r="H165" s="1" t="s">
        <v>765</v>
      </c>
      <c r="I165" s="37" t="n">
        <v>14.4513400156065</v>
      </c>
      <c r="J165" s="38" t="n">
        <v>14.6</v>
      </c>
    </row>
    <row r="166" customFormat="false" ht="14.4" hidden="false" customHeight="false" outlineLevel="0" collapsed="false">
      <c r="A166" s="35" t="s">
        <v>979</v>
      </c>
      <c r="B166" s="1" t="s">
        <v>980</v>
      </c>
      <c r="C166" s="1" t="s">
        <v>981</v>
      </c>
      <c r="D166" s="1" t="s">
        <v>982</v>
      </c>
      <c r="E166" s="1" t="s">
        <v>488</v>
      </c>
      <c r="F166" s="1" t="str">
        <f aca="false">CONCATENATE(D166,"_",E166)</f>
        <v>DLkPGNLAVNEDCELK_HEL</v>
      </c>
      <c r="G166" s="38" t="n">
        <v>162</v>
      </c>
      <c r="H166" s="1" t="s">
        <v>489</v>
      </c>
      <c r="I166" s="37" t="n">
        <v>12.3158162517223</v>
      </c>
      <c r="J166" s="38" t="n">
        <v>-11.7</v>
      </c>
    </row>
    <row r="167" customFormat="false" ht="14.4" hidden="false" customHeight="false" outlineLevel="0" collapsed="false">
      <c r="A167" s="35" t="s">
        <v>979</v>
      </c>
      <c r="B167" s="1" t="s">
        <v>980</v>
      </c>
      <c r="C167" s="1" t="s">
        <v>981</v>
      </c>
      <c r="D167" s="1" t="s">
        <v>982</v>
      </c>
      <c r="E167" s="1" t="s">
        <v>505</v>
      </c>
      <c r="F167" s="1" t="s">
        <v>983</v>
      </c>
      <c r="G167" s="38" t="n">
        <v>163</v>
      </c>
      <c r="H167" s="1" t="s">
        <v>489</v>
      </c>
      <c r="I167" s="37" t="n">
        <v>-6.81126189092734</v>
      </c>
      <c r="J167" s="38" t="n">
        <v>8.3</v>
      </c>
    </row>
    <row r="168" customFormat="false" ht="14.4" hidden="false" customHeight="false" outlineLevel="0" collapsed="false">
      <c r="A168" s="35" t="s">
        <v>984</v>
      </c>
      <c r="B168" s="1" t="s">
        <v>985</v>
      </c>
      <c r="C168" s="1" t="s">
        <v>986</v>
      </c>
      <c r="D168" s="1" t="s">
        <v>987</v>
      </c>
      <c r="E168" s="1" t="s">
        <v>488</v>
      </c>
      <c r="F168" s="1" t="str">
        <f aca="false">CONCATENATE(D168,"_",E168)</f>
        <v>DLkPENIMLNHQGHVK_HEL</v>
      </c>
      <c r="G168" s="38" t="n">
        <v>164</v>
      </c>
      <c r="H168" s="1" t="s">
        <v>489</v>
      </c>
      <c r="I168" s="37" t="n">
        <v>16.8650968327539</v>
      </c>
      <c r="J168" s="38" t="n">
        <v>-24.4</v>
      </c>
    </row>
    <row r="169" customFormat="false" ht="14.4" hidden="false" customHeight="false" outlineLevel="0" collapsed="false">
      <c r="A169" s="35" t="s">
        <v>984</v>
      </c>
      <c r="B169" s="1" t="s">
        <v>985</v>
      </c>
      <c r="C169" s="1" t="s">
        <v>986</v>
      </c>
      <c r="D169" s="1" t="s">
        <v>987</v>
      </c>
      <c r="E169" s="1" t="s">
        <v>505</v>
      </c>
      <c r="F169" s="1" t="s">
        <v>988</v>
      </c>
      <c r="G169" s="38" t="n">
        <v>165</v>
      </c>
      <c r="H169" s="1" t="s">
        <v>489</v>
      </c>
      <c r="I169" s="37" t="n">
        <v>3.91995019301457</v>
      </c>
      <c r="J169" s="38" t="n">
        <v>10</v>
      </c>
    </row>
    <row r="170" customFormat="false" ht="14.4" hidden="false" customHeight="false" outlineLevel="0" collapsed="false">
      <c r="A170" s="35" t="s">
        <v>989</v>
      </c>
      <c r="B170" s="1" t="s">
        <v>985</v>
      </c>
      <c r="C170" s="1" t="s">
        <v>986</v>
      </c>
      <c r="D170" s="1" t="s">
        <v>990</v>
      </c>
      <c r="E170" s="1" t="s">
        <v>505</v>
      </c>
      <c r="F170" s="1" t="s">
        <v>991</v>
      </c>
      <c r="G170" s="38" t="n">
        <v>166</v>
      </c>
      <c r="H170" s="1" t="s">
        <v>866</v>
      </c>
      <c r="I170" s="37" t="n">
        <v>-1.46789628932474</v>
      </c>
      <c r="J170" s="38" t="n">
        <v>-1</v>
      </c>
    </row>
    <row r="171" customFormat="false" ht="14.4" hidden="false" customHeight="false" outlineLevel="0" collapsed="false">
      <c r="A171" s="35" t="s">
        <v>992</v>
      </c>
      <c r="B171" s="1" t="s">
        <v>993</v>
      </c>
      <c r="C171" s="1" t="s">
        <v>994</v>
      </c>
      <c r="D171" s="1" t="s">
        <v>995</v>
      </c>
      <c r="E171" s="1" t="s">
        <v>488</v>
      </c>
      <c r="F171" s="1" t="str">
        <f aca="false">CONCATENATE(D171,"_",E171)</f>
        <v>DLkPENIMLSSQGHIK_HEL</v>
      </c>
      <c r="G171" s="38" t="n">
        <v>167</v>
      </c>
      <c r="H171" s="1" t="s">
        <v>489</v>
      </c>
      <c r="I171" s="37" t="n">
        <v>8.38694836196871</v>
      </c>
      <c r="J171" s="38" t="n">
        <v>-21.4</v>
      </c>
    </row>
    <row r="172" customFormat="false" ht="14.4" hidden="false" customHeight="false" outlineLevel="0" collapsed="false">
      <c r="A172" s="35" t="s">
        <v>996</v>
      </c>
      <c r="D172" s="1" t="s">
        <v>997</v>
      </c>
      <c r="E172" s="1" t="s">
        <v>488</v>
      </c>
      <c r="F172" s="1" t="str">
        <f aca="false">CONCATENATE(D172,"_",E172)</f>
        <v>VMDPTkILITGK_HEL</v>
      </c>
      <c r="G172" s="38" t="n">
        <v>168</v>
      </c>
      <c r="I172" s="37" t="n">
        <v>-1.7478714297221</v>
      </c>
      <c r="J172" s="38" t="n">
        <v>-17.8</v>
      </c>
    </row>
    <row r="173" customFormat="false" ht="14.4" hidden="false" customHeight="false" outlineLevel="0" collapsed="false">
      <c r="A173" s="35" t="s">
        <v>998</v>
      </c>
      <c r="B173" s="1" t="s">
        <v>999</v>
      </c>
      <c r="C173" s="1" t="s">
        <v>1000</v>
      </c>
      <c r="D173" s="1" t="s">
        <v>1001</v>
      </c>
      <c r="E173" s="1" t="s">
        <v>505</v>
      </c>
      <c r="F173" s="1" t="s">
        <v>1002</v>
      </c>
      <c r="G173" s="38" t="n">
        <v>169</v>
      </c>
      <c r="H173" s="1" t="s">
        <v>500</v>
      </c>
      <c r="I173" s="37" t="n">
        <v>-25.8499758238305</v>
      </c>
      <c r="J173" s="38" t="n">
        <v>-26.9</v>
      </c>
    </row>
    <row r="174" customFormat="false" ht="14.4" hidden="false" customHeight="false" outlineLevel="0" collapsed="false">
      <c r="A174" s="35" t="s">
        <v>1003</v>
      </c>
      <c r="B174" s="1" t="s">
        <v>1004</v>
      </c>
      <c r="C174" s="1" t="s">
        <v>1005</v>
      </c>
      <c r="D174" s="1" t="s">
        <v>1006</v>
      </c>
      <c r="E174" s="1" t="s">
        <v>488</v>
      </c>
      <c r="F174" s="1" t="str">
        <f aca="false">CONCATENATE(D174,"_",E174)</f>
        <v>DLkPQNLLINEK_HEL</v>
      </c>
      <c r="G174" s="38" t="n">
        <v>170</v>
      </c>
      <c r="H174" s="1" t="s">
        <v>489</v>
      </c>
      <c r="I174" s="37" t="n">
        <v>4.84819242487141</v>
      </c>
      <c r="J174" s="38" t="n">
        <v>1.4</v>
      </c>
    </row>
    <row r="175" customFormat="false" ht="14.4" hidden="false" customHeight="false" outlineLevel="0" collapsed="false">
      <c r="A175" s="35" t="s">
        <v>1007</v>
      </c>
      <c r="B175" s="1" t="s">
        <v>1008</v>
      </c>
      <c r="C175" s="1" t="s">
        <v>1009</v>
      </c>
      <c r="D175" s="1" t="s">
        <v>1010</v>
      </c>
      <c r="E175" s="1" t="s">
        <v>505</v>
      </c>
      <c r="F175" s="1" t="s">
        <v>1011</v>
      </c>
      <c r="G175" s="38" t="n">
        <v>171</v>
      </c>
      <c r="H175" s="1" t="s">
        <v>500</v>
      </c>
      <c r="I175" s="37" t="n">
        <v>-5.4091030505774</v>
      </c>
      <c r="J175" s="38" t="n">
        <v>0</v>
      </c>
    </row>
    <row r="176" customFormat="false" ht="14.4" hidden="false" customHeight="false" outlineLevel="0" collapsed="false">
      <c r="A176" s="35" t="s">
        <v>1012</v>
      </c>
      <c r="B176" s="1" t="s">
        <v>1013</v>
      </c>
      <c r="C176" s="1" t="s">
        <v>1014</v>
      </c>
      <c r="D176" s="1" t="s">
        <v>1015</v>
      </c>
      <c r="E176" s="1" t="s">
        <v>488</v>
      </c>
      <c r="F176" s="1" t="str">
        <f aca="false">CONCATENATE(D176,"_",E176)</f>
        <v>DLkPSNIFFTMDDVVK_HEL</v>
      </c>
      <c r="G176" s="38" t="n">
        <v>172</v>
      </c>
      <c r="H176" s="1" t="s">
        <v>489</v>
      </c>
      <c r="I176" s="37" t="n">
        <v>6.43929531047999</v>
      </c>
      <c r="J176" s="38" t="n">
        <v>-23.3</v>
      </c>
    </row>
    <row r="177" customFormat="false" ht="14.4" hidden="false" customHeight="false" outlineLevel="0" collapsed="false">
      <c r="A177" s="35" t="s">
        <v>1012</v>
      </c>
      <c r="B177" s="1" t="s">
        <v>1013</v>
      </c>
      <c r="C177" s="1" t="s">
        <v>1014</v>
      </c>
      <c r="D177" s="1" t="s">
        <v>1015</v>
      </c>
      <c r="E177" s="1" t="s">
        <v>505</v>
      </c>
      <c r="F177" s="1" t="s">
        <v>1016</v>
      </c>
      <c r="G177" s="38" t="n">
        <v>173</v>
      </c>
      <c r="H177" s="1" t="s">
        <v>489</v>
      </c>
      <c r="I177" s="37" t="n">
        <v>6.46651097249958</v>
      </c>
      <c r="J177" s="38" t="n">
        <v>-4.9</v>
      </c>
    </row>
    <row r="178" customFormat="false" ht="14.4" hidden="false" customHeight="false" outlineLevel="0" collapsed="false">
      <c r="A178" s="35" t="s">
        <v>1017</v>
      </c>
      <c r="B178" s="1" t="s">
        <v>1018</v>
      </c>
      <c r="C178" s="1" t="s">
        <v>1019</v>
      </c>
      <c r="D178" s="1" t="s">
        <v>1020</v>
      </c>
      <c r="E178" s="1" t="s">
        <v>505</v>
      </c>
      <c r="F178" s="1" t="s">
        <v>1021</v>
      </c>
      <c r="G178" s="38" t="n">
        <v>174</v>
      </c>
      <c r="H178" s="1" t="s">
        <v>500</v>
      </c>
      <c r="I178" s="37" t="n">
        <v>-9.73040465165076</v>
      </c>
      <c r="J178" s="38" t="n">
        <v>-14.3</v>
      </c>
    </row>
    <row r="179" customFormat="false" ht="14.4" hidden="false" customHeight="false" outlineLevel="0" collapsed="false">
      <c r="A179" s="35" t="s">
        <v>1022</v>
      </c>
      <c r="B179" s="1" t="s">
        <v>1023</v>
      </c>
      <c r="C179" s="1" t="s">
        <v>1024</v>
      </c>
      <c r="D179" s="1" t="s">
        <v>1025</v>
      </c>
      <c r="E179" s="1" t="s">
        <v>505</v>
      </c>
      <c r="F179" s="1" t="s">
        <v>1026</v>
      </c>
      <c r="G179" s="38" t="n">
        <v>175</v>
      </c>
      <c r="H179" s="1" t="s">
        <v>500</v>
      </c>
      <c r="I179" s="37" t="n">
        <v>8.14655435747449</v>
      </c>
      <c r="J179" s="38" t="n">
        <v>-3.8</v>
      </c>
    </row>
    <row r="180" customFormat="false" ht="14.4" hidden="false" customHeight="false" outlineLevel="0" collapsed="false">
      <c r="A180" s="35" t="s">
        <v>1027</v>
      </c>
      <c r="B180" s="1" t="s">
        <v>1028</v>
      </c>
      <c r="C180" s="1" t="s">
        <v>1029</v>
      </c>
      <c r="D180" s="1" t="s">
        <v>1030</v>
      </c>
      <c r="E180" s="1" t="s">
        <v>488</v>
      </c>
      <c r="F180" s="1" t="str">
        <f aca="false">CONCATENATE(D180,"_",E180)</f>
        <v>SGTPMQSAAkAPYLAK_HEL</v>
      </c>
      <c r="G180" s="38" t="n">
        <v>176</v>
      </c>
      <c r="H180" s="36" t="s">
        <v>507</v>
      </c>
      <c r="I180" s="37" t="n">
        <v>23.6690334016749</v>
      </c>
      <c r="J180" s="38" t="n">
        <v>-4.3</v>
      </c>
    </row>
    <row r="181" customFormat="false" ht="14.4" hidden="false" customHeight="false" outlineLevel="0" collapsed="false">
      <c r="A181" s="35" t="s">
        <v>1027</v>
      </c>
      <c r="B181" s="1" t="s">
        <v>1028</v>
      </c>
      <c r="C181" s="1" t="s">
        <v>1029</v>
      </c>
      <c r="D181" s="1" t="s">
        <v>1030</v>
      </c>
      <c r="E181" s="1" t="s">
        <v>505</v>
      </c>
      <c r="F181" s="1" t="s">
        <v>1031</v>
      </c>
      <c r="G181" s="38" t="n">
        <v>177</v>
      </c>
      <c r="H181" s="1" t="s">
        <v>507</v>
      </c>
      <c r="I181" s="37" t="n">
        <v>-7.15744493079536</v>
      </c>
      <c r="J181" s="38" t="n">
        <v>-19.2</v>
      </c>
    </row>
    <row r="182" customFormat="false" ht="14.4" hidden="false" customHeight="false" outlineLevel="0" collapsed="false">
      <c r="A182" s="35" t="s">
        <v>1032</v>
      </c>
      <c r="B182" s="1" t="s">
        <v>1033</v>
      </c>
      <c r="C182" s="1" t="s">
        <v>1034</v>
      </c>
      <c r="D182" s="1" t="s">
        <v>1035</v>
      </c>
      <c r="E182" s="1" t="s">
        <v>488</v>
      </c>
      <c r="F182" s="1" t="str">
        <f aca="false">CONCATENATE(D182,"_",E182)</f>
        <v>VPHTQAVVLNSkDK_HEL</v>
      </c>
      <c r="G182" s="38" t="n">
        <v>178</v>
      </c>
      <c r="H182" s="36" t="s">
        <v>507</v>
      </c>
      <c r="I182" s="37" t="n">
        <v>-21.5932789106827</v>
      </c>
      <c r="J182" s="38" t="n">
        <v>-1.9</v>
      </c>
    </row>
    <row r="183" customFormat="false" ht="14.4" hidden="false" customHeight="false" outlineLevel="0" collapsed="false">
      <c r="A183" s="35" t="s">
        <v>1032</v>
      </c>
      <c r="B183" s="1" t="s">
        <v>1033</v>
      </c>
      <c r="C183" s="1" t="s">
        <v>1034</v>
      </c>
      <c r="D183" s="1" t="s">
        <v>1035</v>
      </c>
      <c r="E183" s="1" t="s">
        <v>505</v>
      </c>
      <c r="F183" s="1" t="s">
        <v>1036</v>
      </c>
      <c r="G183" s="38" t="n">
        <v>179</v>
      </c>
      <c r="H183" s="1" t="s">
        <v>507</v>
      </c>
      <c r="I183" s="37" t="n">
        <v>-6.14010155413102</v>
      </c>
      <c r="J183" s="38" t="n">
        <v>3.6</v>
      </c>
    </row>
    <row r="184" customFormat="false" ht="14.4" hidden="false" customHeight="false" outlineLevel="0" collapsed="false">
      <c r="A184" s="35" t="s">
        <v>1037</v>
      </c>
      <c r="B184" s="1" t="s">
        <v>1038</v>
      </c>
      <c r="C184" s="1" t="s">
        <v>1039</v>
      </c>
      <c r="D184" s="1" t="s">
        <v>1040</v>
      </c>
      <c r="E184" s="1" t="s">
        <v>488</v>
      </c>
      <c r="F184" s="1" t="str">
        <f aca="false">CONCATENATE(D184,"_",E184)</f>
        <v>TEDGGKYPVIFkHGDDLR_HEL</v>
      </c>
      <c r="G184" s="38" t="n">
        <v>180</v>
      </c>
      <c r="H184" s="36" t="s">
        <v>507</v>
      </c>
      <c r="I184" s="37" t="n">
        <v>3.98388989411622</v>
      </c>
      <c r="J184" s="38" t="n">
        <v>8.1</v>
      </c>
    </row>
    <row r="185" customFormat="false" ht="14.4" hidden="false" customHeight="false" outlineLevel="0" collapsed="false">
      <c r="A185" s="35" t="s">
        <v>343</v>
      </c>
      <c r="B185" s="1" t="s">
        <v>1041</v>
      </c>
      <c r="C185" s="1" t="s">
        <v>1042</v>
      </c>
      <c r="D185" s="1" t="s">
        <v>1043</v>
      </c>
      <c r="E185" s="1" t="s">
        <v>505</v>
      </c>
      <c r="F185" s="1" t="s">
        <v>1044</v>
      </c>
      <c r="G185" s="38" t="n">
        <v>181</v>
      </c>
      <c r="H185" s="1" t="s">
        <v>507</v>
      </c>
      <c r="I185" s="37" t="n">
        <v>0.791122052705106</v>
      </c>
      <c r="J185" s="38" t="n">
        <v>-124.1</v>
      </c>
    </row>
    <row r="186" customFormat="false" ht="14.4" hidden="false" customHeight="false" outlineLevel="0" collapsed="false">
      <c r="A186" s="35" t="s">
        <v>345</v>
      </c>
      <c r="B186" s="1" t="s">
        <v>1045</v>
      </c>
      <c r="C186" s="1" t="s">
        <v>1046</v>
      </c>
      <c r="D186" s="1" t="s">
        <v>1047</v>
      </c>
      <c r="E186" s="1" t="s">
        <v>488</v>
      </c>
      <c r="F186" s="1" t="str">
        <f aca="false">CONCATENATE(D186,"_",E186)</f>
        <v>KkPLWLEFK_HEL</v>
      </c>
      <c r="G186" s="38" t="n">
        <v>182</v>
      </c>
      <c r="H186" s="36" t="s">
        <v>507</v>
      </c>
      <c r="I186" s="37" t="n">
        <v>11.8052375084982</v>
      </c>
      <c r="J186" s="38" t="n">
        <v>45.3</v>
      </c>
    </row>
    <row r="187" customFormat="false" ht="14.4" hidden="false" customHeight="false" outlineLevel="0" collapsed="false">
      <c r="A187" s="35" t="s">
        <v>1048</v>
      </c>
      <c r="B187" s="1" t="s">
        <v>1049</v>
      </c>
      <c r="C187" s="1" t="s">
        <v>1050</v>
      </c>
      <c r="D187" s="1" t="s">
        <v>1051</v>
      </c>
      <c r="E187" s="1" t="s">
        <v>488</v>
      </c>
      <c r="F187" s="1" t="str">
        <f aca="false">CONCATENATE(D187,"_",E187)</f>
        <v>TLVIkEVSSEDIADMHSNLSNYHQYIVK_HEL</v>
      </c>
      <c r="G187" s="38" t="n">
        <v>183</v>
      </c>
      <c r="H187" s="36" t="s">
        <v>507</v>
      </c>
      <c r="I187" s="37" t="n">
        <v>9.48830053752101</v>
      </c>
      <c r="J187" s="38" t="n">
        <v>4.7</v>
      </c>
    </row>
    <row r="188" customFormat="false" ht="14.4" hidden="false" customHeight="false" outlineLevel="0" collapsed="false">
      <c r="A188" s="35" t="s">
        <v>1048</v>
      </c>
      <c r="B188" s="1" t="s">
        <v>1049</v>
      </c>
      <c r="C188" s="1" t="s">
        <v>1050</v>
      </c>
      <c r="D188" s="1" t="s">
        <v>1051</v>
      </c>
      <c r="E188" s="1" t="s">
        <v>505</v>
      </c>
      <c r="F188" s="1" t="s">
        <v>1052</v>
      </c>
      <c r="G188" s="38" t="n">
        <v>184</v>
      </c>
      <c r="H188" s="1" t="s">
        <v>507</v>
      </c>
      <c r="I188" s="37" t="n">
        <v>-0.122965223564563</v>
      </c>
      <c r="J188" s="38" t="n">
        <v>-5.8</v>
      </c>
    </row>
    <row r="189" customFormat="false" ht="14.4" hidden="false" customHeight="false" outlineLevel="0" collapsed="false">
      <c r="A189" s="35" t="s">
        <v>1048</v>
      </c>
      <c r="B189" s="1" t="s">
        <v>1049</v>
      </c>
      <c r="C189" s="1" t="s">
        <v>1050</v>
      </c>
      <c r="D189" s="1" t="s">
        <v>1053</v>
      </c>
      <c r="E189" s="1" t="s">
        <v>505</v>
      </c>
      <c r="F189" s="1" t="s">
        <v>1054</v>
      </c>
      <c r="G189" s="38" t="n">
        <v>185</v>
      </c>
      <c r="H189" s="1" t="s">
        <v>507</v>
      </c>
      <c r="I189" s="37" t="n">
        <v>21.483583462804</v>
      </c>
      <c r="J189" s="38" t="n">
        <v>-6.2</v>
      </c>
    </row>
    <row r="190" customFormat="false" ht="14.4" hidden="false" customHeight="false" outlineLevel="0" collapsed="false">
      <c r="A190" s="35" t="s">
        <v>1055</v>
      </c>
      <c r="B190" s="1" t="s">
        <v>1056</v>
      </c>
      <c r="C190" s="1" t="s">
        <v>1057</v>
      </c>
      <c r="D190" s="1" t="s">
        <v>1058</v>
      </c>
      <c r="E190" s="1" t="s">
        <v>505</v>
      </c>
      <c r="F190" s="1" t="s">
        <v>1059</v>
      </c>
      <c r="G190" s="38" t="n">
        <v>186</v>
      </c>
      <c r="H190" s="1" t="s">
        <v>489</v>
      </c>
      <c r="I190" s="37" t="n">
        <v>5.1222021297459</v>
      </c>
      <c r="J190" s="38" t="n">
        <v>3.5</v>
      </c>
    </row>
    <row r="191" customFormat="false" ht="14.4" hidden="false" customHeight="false" outlineLevel="0" collapsed="false">
      <c r="A191" s="35" t="s">
        <v>1060</v>
      </c>
      <c r="B191" s="1" t="s">
        <v>1061</v>
      </c>
      <c r="C191" s="1" t="s">
        <v>1062</v>
      </c>
      <c r="D191" s="1" t="s">
        <v>1063</v>
      </c>
      <c r="E191" s="1" t="s">
        <v>505</v>
      </c>
      <c r="F191" s="1" t="s">
        <v>1064</v>
      </c>
      <c r="G191" s="38" t="n">
        <v>187</v>
      </c>
      <c r="H191" s="1" t="s">
        <v>489</v>
      </c>
      <c r="I191" s="37" t="n">
        <v>16.3616602821737</v>
      </c>
      <c r="J191" s="38" t="n">
        <v>-2.9</v>
      </c>
    </row>
    <row r="192" customFormat="false" ht="14.4" hidden="false" customHeight="false" outlineLevel="0" collapsed="false">
      <c r="A192" s="35" t="s">
        <v>1065</v>
      </c>
      <c r="B192" s="1" t="s">
        <v>1066</v>
      </c>
      <c r="C192" s="1" t="s">
        <v>1067</v>
      </c>
      <c r="D192" s="1" t="s">
        <v>1068</v>
      </c>
      <c r="E192" s="1" t="s">
        <v>488</v>
      </c>
      <c r="F192" s="1" t="str">
        <f aca="false">CONCATENATE(D192,"_",E192)</f>
        <v>IYAMkVVK_HEL</v>
      </c>
      <c r="G192" s="38" t="n">
        <v>188</v>
      </c>
      <c r="H192" s="1" t="s">
        <v>500</v>
      </c>
      <c r="I192" s="37" t="n">
        <v>13.2520691870318</v>
      </c>
      <c r="J192" s="38" t="n">
        <v>-2.8</v>
      </c>
    </row>
    <row r="193" customFormat="false" ht="14.4" hidden="false" customHeight="false" outlineLevel="0" collapsed="false">
      <c r="A193" s="35" t="s">
        <v>1069</v>
      </c>
      <c r="B193" s="1" t="s">
        <v>1070</v>
      </c>
      <c r="C193" s="1" t="s">
        <v>1071</v>
      </c>
      <c r="D193" s="1" t="s">
        <v>1072</v>
      </c>
      <c r="E193" s="1" t="s">
        <v>488</v>
      </c>
      <c r="F193" s="1" t="str">
        <f aca="false">CONCATENATE(D193,"_",E193)</f>
        <v>NIVHCDLkPENVLLASADPFPQVK_HEL</v>
      </c>
      <c r="G193" s="38" t="n">
        <v>189</v>
      </c>
      <c r="H193" s="1" t="s">
        <v>489</v>
      </c>
      <c r="I193" s="37" t="n">
        <v>-30.1499572957815</v>
      </c>
      <c r="J193" s="38" t="n">
        <v>16.4</v>
      </c>
    </row>
    <row r="194" customFormat="false" ht="14.4" hidden="false" customHeight="false" outlineLevel="0" collapsed="false">
      <c r="A194" s="35" t="s">
        <v>1073</v>
      </c>
      <c r="B194" s="1" t="s">
        <v>1074</v>
      </c>
      <c r="C194" s="1" t="s">
        <v>1075</v>
      </c>
      <c r="D194" s="1" t="s">
        <v>1076</v>
      </c>
      <c r="E194" s="1" t="s">
        <v>488</v>
      </c>
      <c r="F194" s="1" t="str">
        <f aca="false">CONCATENATE(D194,"_",E194)</f>
        <v>DVAVkVIDK_HEL</v>
      </c>
      <c r="G194" s="38" t="n">
        <v>190</v>
      </c>
      <c r="H194" s="1" t="s">
        <v>500</v>
      </c>
      <c r="I194" s="37" t="n">
        <v>-7.07729860051816</v>
      </c>
      <c r="J194" s="38" t="n">
        <v>-14.3</v>
      </c>
    </row>
    <row r="195" customFormat="false" ht="14.4" hidden="false" customHeight="false" outlineLevel="0" collapsed="false">
      <c r="A195" s="35" t="s">
        <v>1073</v>
      </c>
      <c r="B195" s="1" t="s">
        <v>1074</v>
      </c>
      <c r="C195" s="1" t="s">
        <v>1075</v>
      </c>
      <c r="D195" s="1" t="s">
        <v>1076</v>
      </c>
      <c r="E195" s="1" t="s">
        <v>505</v>
      </c>
      <c r="F195" s="1" t="s">
        <v>1077</v>
      </c>
      <c r="G195" s="38" t="n">
        <v>191</v>
      </c>
      <c r="H195" s="1" t="s">
        <v>500</v>
      </c>
      <c r="I195" s="37" t="n">
        <v>-2.5813189212152</v>
      </c>
      <c r="J195" s="38" t="n">
        <v>26.9</v>
      </c>
    </row>
    <row r="196" customFormat="false" ht="14.4" hidden="false" customHeight="false" outlineLevel="0" collapsed="false">
      <c r="A196" s="35" t="s">
        <v>357</v>
      </c>
      <c r="B196" s="1" t="s">
        <v>1078</v>
      </c>
      <c r="C196" s="1" t="s">
        <v>1079</v>
      </c>
      <c r="D196" s="1" t="s">
        <v>1080</v>
      </c>
      <c r="E196" s="1" t="s">
        <v>488</v>
      </c>
      <c r="F196" s="1" t="str">
        <f aca="false">CONCATENATE(D196,"_",E196)</f>
        <v>GHFGkVLLSEFRPSGELFAIK_HEL</v>
      </c>
      <c r="G196" s="38" t="n">
        <v>192</v>
      </c>
      <c r="H196" s="1" t="s">
        <v>500</v>
      </c>
      <c r="I196" s="37" t="n">
        <v>-2.74159077206109</v>
      </c>
      <c r="J196" s="38" t="n">
        <v>15.3</v>
      </c>
    </row>
    <row r="197" customFormat="false" ht="14.4" hidden="false" customHeight="false" outlineLevel="0" collapsed="false">
      <c r="A197" s="35" t="s">
        <v>1081</v>
      </c>
      <c r="B197" s="1" t="s">
        <v>1082</v>
      </c>
      <c r="C197" s="1" t="s">
        <v>1083</v>
      </c>
      <c r="D197" s="1" t="s">
        <v>1084</v>
      </c>
      <c r="E197" s="1" t="s">
        <v>488</v>
      </c>
      <c r="F197" s="1" t="str">
        <f aca="false">CONCATENATE(D197,"_",E197)</f>
        <v>DLkPSNIFLVDTK_HEL</v>
      </c>
      <c r="G197" s="38" t="n">
        <v>193</v>
      </c>
      <c r="H197" s="1" t="s">
        <v>489</v>
      </c>
      <c r="I197" s="37" t="n">
        <v>6.0694478424914</v>
      </c>
      <c r="J197" s="38" t="n">
        <v>-0.3</v>
      </c>
    </row>
    <row r="198" customFormat="false" ht="14.4" hidden="false" customHeight="false" outlineLevel="0" collapsed="false">
      <c r="A198" s="35" t="s">
        <v>1081</v>
      </c>
      <c r="B198" s="1" t="s">
        <v>1082</v>
      </c>
      <c r="C198" s="1" t="s">
        <v>1083</v>
      </c>
      <c r="D198" s="1" t="s">
        <v>1084</v>
      </c>
      <c r="E198" s="1" t="s">
        <v>505</v>
      </c>
      <c r="F198" s="1" t="s">
        <v>1085</v>
      </c>
      <c r="G198" s="38" t="n">
        <v>194</v>
      </c>
      <c r="H198" s="1" t="s">
        <v>489</v>
      </c>
      <c r="I198" s="37" t="n">
        <v>-3.36831191989204</v>
      </c>
      <c r="J198" s="38" t="n">
        <v>-3.3</v>
      </c>
    </row>
    <row r="199" customFormat="false" ht="14.4" hidden="false" customHeight="false" outlineLevel="0" collapsed="false">
      <c r="A199" s="35" t="s">
        <v>360</v>
      </c>
      <c r="B199" s="1" t="s">
        <v>1086</v>
      </c>
      <c r="C199" s="1" t="s">
        <v>1087</v>
      </c>
      <c r="D199" s="1" t="s">
        <v>1088</v>
      </c>
      <c r="E199" s="1" t="s">
        <v>488</v>
      </c>
      <c r="F199" s="1" t="str">
        <f aca="false">CONCATENATE(D199,"_",E199)</f>
        <v>DLkLGNLFLNEDLEVK_HEL</v>
      </c>
      <c r="G199" s="38" t="n">
        <v>195</v>
      </c>
      <c r="H199" s="1" t="s">
        <v>489</v>
      </c>
      <c r="I199" s="37" t="n">
        <v>9.60141660330172</v>
      </c>
      <c r="J199" s="38" t="n">
        <v>23.9</v>
      </c>
    </row>
    <row r="200" customFormat="false" ht="14.4" hidden="false" customHeight="false" outlineLevel="0" collapsed="false">
      <c r="A200" s="35" t="s">
        <v>376</v>
      </c>
      <c r="B200" s="1" t="s">
        <v>1089</v>
      </c>
      <c r="C200" s="1" t="s">
        <v>1090</v>
      </c>
      <c r="D200" s="1" t="s">
        <v>1091</v>
      </c>
      <c r="E200" s="1" t="s">
        <v>505</v>
      </c>
      <c r="F200" s="1" t="s">
        <v>1092</v>
      </c>
      <c r="G200" s="38" t="n">
        <v>196</v>
      </c>
      <c r="H200" s="1" t="s">
        <v>489</v>
      </c>
      <c r="I200" s="37" t="n">
        <v>-11.9233571105897</v>
      </c>
      <c r="J200" s="38" t="n">
        <v>5.5</v>
      </c>
    </row>
    <row r="201" customFormat="false" ht="14.4" hidden="false" customHeight="false" outlineLevel="0" collapsed="false">
      <c r="A201" s="35" t="s">
        <v>1093</v>
      </c>
      <c r="B201" s="1" t="s">
        <v>1094</v>
      </c>
      <c r="C201" s="1" t="s">
        <v>1095</v>
      </c>
      <c r="D201" s="1" t="s">
        <v>1096</v>
      </c>
      <c r="E201" s="1" t="s">
        <v>488</v>
      </c>
      <c r="F201" s="1" t="str">
        <f aca="false">CONCATENATE(D201,"_",E201)</f>
        <v>FLSGLELVkQGAEAR_HEL</v>
      </c>
      <c r="G201" s="38" t="n">
        <v>197</v>
      </c>
      <c r="H201" s="1" t="s">
        <v>866</v>
      </c>
      <c r="I201" s="37" t="n">
        <v>-8.07954507768856</v>
      </c>
      <c r="J201" s="38" t="n">
        <v>9.6</v>
      </c>
    </row>
    <row r="202" customFormat="false" ht="14.4" hidden="false" customHeight="false" outlineLevel="0" collapsed="false">
      <c r="A202" s="35" t="s">
        <v>1093</v>
      </c>
      <c r="B202" s="1" t="s">
        <v>1094</v>
      </c>
      <c r="C202" s="1" t="s">
        <v>1095</v>
      </c>
      <c r="D202" s="1" t="s">
        <v>1096</v>
      </c>
      <c r="E202" s="1" t="s">
        <v>505</v>
      </c>
      <c r="F202" s="1" t="s">
        <v>1097</v>
      </c>
      <c r="G202" s="38" t="n">
        <v>198</v>
      </c>
      <c r="H202" s="1" t="s">
        <v>866</v>
      </c>
      <c r="I202" s="37" t="n">
        <v>-11.3027650122221</v>
      </c>
      <c r="J202" s="38" t="n">
        <v>-5.6</v>
      </c>
    </row>
    <row r="203" customFormat="false" ht="14.4" hidden="false" customHeight="false" outlineLevel="0" collapsed="false">
      <c r="A203" s="35" t="s">
        <v>1098</v>
      </c>
      <c r="B203" s="1" t="s">
        <v>1099</v>
      </c>
      <c r="C203" s="1" t="s">
        <v>1100</v>
      </c>
      <c r="D203" s="1" t="s">
        <v>1101</v>
      </c>
      <c r="E203" s="1" t="s">
        <v>488</v>
      </c>
      <c r="F203" s="1" t="str">
        <f aca="false">CONCATENATE(D203,"_",E203)</f>
        <v>DLkPSNVLLDPELHVK_HEL</v>
      </c>
      <c r="G203" s="38" t="n">
        <v>199</v>
      </c>
      <c r="H203" s="1" t="s">
        <v>489</v>
      </c>
      <c r="I203" s="37" t="n">
        <v>-1.32139850015788</v>
      </c>
      <c r="J203" s="38" t="n">
        <v>-2.4</v>
      </c>
    </row>
    <row r="204" customFormat="false" ht="14.4" hidden="false" customHeight="false" outlineLevel="0" collapsed="false">
      <c r="A204" s="35" t="s">
        <v>391</v>
      </c>
      <c r="B204" s="1" t="s">
        <v>1102</v>
      </c>
      <c r="C204" s="1" t="s">
        <v>1103</v>
      </c>
      <c r="D204" s="1" t="s">
        <v>1104</v>
      </c>
      <c r="E204" s="1" t="s">
        <v>505</v>
      </c>
      <c r="F204" s="1" t="s">
        <v>1105</v>
      </c>
      <c r="G204" s="38" t="n">
        <v>200</v>
      </c>
      <c r="H204" s="1" t="s">
        <v>765</v>
      </c>
      <c r="I204" s="37" t="n">
        <v>-4.15263938002336</v>
      </c>
      <c r="J204" s="38" t="n">
        <v>-8.1</v>
      </c>
    </row>
    <row r="205" customFormat="false" ht="14.4" hidden="false" customHeight="false" outlineLevel="0" collapsed="false">
      <c r="A205" s="35" t="s">
        <v>1106</v>
      </c>
      <c r="B205" s="1" t="s">
        <v>1107</v>
      </c>
      <c r="C205" s="1" t="s">
        <v>1108</v>
      </c>
      <c r="D205" s="1" t="s">
        <v>1109</v>
      </c>
      <c r="E205" s="1" t="s">
        <v>505</v>
      </c>
      <c r="F205" s="1" t="s">
        <v>1110</v>
      </c>
      <c r="G205" s="38" t="n">
        <v>201</v>
      </c>
      <c r="H205" s="1" t="s">
        <v>489</v>
      </c>
      <c r="I205" s="37" t="n">
        <v>5.69374660837065</v>
      </c>
      <c r="J205" s="38" t="n">
        <v>-4.8</v>
      </c>
    </row>
    <row r="206" customFormat="false" ht="14.4" hidden="false" customHeight="false" outlineLevel="0" collapsed="false">
      <c r="A206" s="35" t="s">
        <v>1111</v>
      </c>
      <c r="B206" s="1" t="s">
        <v>1112</v>
      </c>
      <c r="C206" s="1" t="s">
        <v>1113</v>
      </c>
      <c r="D206" s="1" t="s">
        <v>1114</v>
      </c>
      <c r="E206" s="1" t="s">
        <v>505</v>
      </c>
      <c r="F206" s="1" t="s">
        <v>1115</v>
      </c>
      <c r="G206" s="38" t="n">
        <v>202</v>
      </c>
      <c r="H206" s="1" t="s">
        <v>500</v>
      </c>
      <c r="I206" s="37" t="n">
        <v>-17.4703331968651</v>
      </c>
      <c r="J206" s="38" t="n">
        <v>11.1</v>
      </c>
    </row>
    <row r="207" customFormat="false" ht="14.4" hidden="false" customHeight="false" outlineLevel="0" collapsed="false">
      <c r="A207" s="35" t="s">
        <v>1116</v>
      </c>
      <c r="B207" s="1" t="s">
        <v>1117</v>
      </c>
      <c r="C207" s="1" t="s">
        <v>1118</v>
      </c>
      <c r="D207" s="1" t="s">
        <v>1119</v>
      </c>
      <c r="E207" s="1" t="s">
        <v>488</v>
      </c>
      <c r="F207" s="1" t="str">
        <f aca="false">CONCATENATE(D207,"_",E207)</f>
        <v>LTDFGLSkEAIDHEK_HEL</v>
      </c>
      <c r="G207" s="38" t="n">
        <v>203</v>
      </c>
      <c r="H207" s="1" t="s">
        <v>495</v>
      </c>
      <c r="I207" s="37" t="n">
        <v>0.1605577641308</v>
      </c>
      <c r="J207" s="38" t="n">
        <v>5.6</v>
      </c>
    </row>
    <row r="208" customFormat="false" ht="14.4" hidden="false" customHeight="false" outlineLevel="0" collapsed="false">
      <c r="A208" s="35" t="s">
        <v>1120</v>
      </c>
      <c r="B208" s="1" t="s">
        <v>1117</v>
      </c>
      <c r="C208" s="1" t="s">
        <v>1118</v>
      </c>
      <c r="D208" s="1" t="s">
        <v>1121</v>
      </c>
      <c r="E208" s="1" t="s">
        <v>488</v>
      </c>
      <c r="F208" s="1" t="str">
        <f aca="false">CONCATENATE(D208,"_",E208)</f>
        <v>DLkPENILLDEEGHIKLTDFGLSK_HEL</v>
      </c>
      <c r="G208" s="38" t="n">
        <v>204</v>
      </c>
      <c r="H208" s="1" t="s">
        <v>489</v>
      </c>
      <c r="I208" s="37" t="n">
        <v>-6.16529042957731</v>
      </c>
      <c r="J208" s="38" t="n">
        <v>13.4</v>
      </c>
    </row>
    <row r="209" customFormat="false" ht="14.4" hidden="false" customHeight="false" outlineLevel="0" collapsed="false">
      <c r="A209" s="35" t="s">
        <v>1122</v>
      </c>
      <c r="B209" s="1" t="s">
        <v>1117</v>
      </c>
      <c r="C209" s="1" t="s">
        <v>1118</v>
      </c>
      <c r="D209" s="1" t="s">
        <v>1123</v>
      </c>
      <c r="E209" s="1" t="s">
        <v>488</v>
      </c>
      <c r="F209" s="1" t="str">
        <f aca="false">CONCATENATE(D209,"_",E209)</f>
        <v>VLGQGSFGkVFLVR_HEL</v>
      </c>
      <c r="G209" s="38" t="n">
        <v>205</v>
      </c>
      <c r="H209" s="1" t="s">
        <v>866</v>
      </c>
      <c r="I209" s="37" t="n">
        <v>-4.94953182606368</v>
      </c>
      <c r="J209" s="38" t="n">
        <v>0.4</v>
      </c>
    </row>
    <row r="210" customFormat="false" ht="14.4" hidden="false" customHeight="false" outlineLevel="0" collapsed="false">
      <c r="A210" s="35" t="s">
        <v>1124</v>
      </c>
      <c r="B210" s="1" t="s">
        <v>1125</v>
      </c>
      <c r="C210" s="1" t="s">
        <v>1126</v>
      </c>
      <c r="D210" s="1" t="s">
        <v>1127</v>
      </c>
      <c r="E210" s="1" t="s">
        <v>488</v>
      </c>
      <c r="F210" s="1" t="str">
        <f aca="false">CONCATENATE(D210,"_",E210)</f>
        <v>LTDFGLSkESIDHEKK_HEL</v>
      </c>
      <c r="G210" s="38" t="n">
        <v>206</v>
      </c>
      <c r="H210" s="1" t="s">
        <v>495</v>
      </c>
      <c r="I210" s="37" t="n">
        <v>1.21714908047646</v>
      </c>
      <c r="J210" s="38" t="n">
        <v>7.2</v>
      </c>
    </row>
    <row r="211" customFormat="false" ht="14.4" hidden="false" customHeight="false" outlineLevel="0" collapsed="false">
      <c r="A211" s="35" t="s">
        <v>1128</v>
      </c>
      <c r="B211" s="1" t="s">
        <v>1125</v>
      </c>
      <c r="C211" s="1" t="s">
        <v>1126</v>
      </c>
      <c r="D211" s="1" t="s">
        <v>1129</v>
      </c>
      <c r="E211" s="1" t="s">
        <v>488</v>
      </c>
      <c r="F211" s="1" t="str">
        <f aca="false">CONCATENATE(D211,"_",E211)</f>
        <v>SkRDPTEEIEILLR_HEL</v>
      </c>
      <c r="G211" s="38" t="n">
        <v>207</v>
      </c>
      <c r="H211" s="1" t="s">
        <v>649</v>
      </c>
      <c r="I211" s="37" t="n">
        <v>1.31657616408405</v>
      </c>
      <c r="J211" s="38" t="n">
        <v>7.4</v>
      </c>
    </row>
    <row r="212" customFormat="false" ht="14.4" hidden="false" customHeight="false" outlineLevel="0" collapsed="false">
      <c r="A212" s="35" t="s">
        <v>1128</v>
      </c>
      <c r="B212" s="1" t="s">
        <v>1125</v>
      </c>
      <c r="C212" s="1" t="s">
        <v>1126</v>
      </c>
      <c r="D212" s="1" t="s">
        <v>1129</v>
      </c>
      <c r="E212" s="1" t="s">
        <v>505</v>
      </c>
      <c r="F212" s="1" t="s">
        <v>1130</v>
      </c>
      <c r="G212" s="38" t="n">
        <v>208</v>
      </c>
      <c r="H212" s="1" t="s">
        <v>649</v>
      </c>
      <c r="I212" s="37" t="n">
        <v>1.88919659729881</v>
      </c>
      <c r="J212" s="38" t="n">
        <v>-14.6</v>
      </c>
    </row>
    <row r="213" customFormat="false" ht="14.4" hidden="false" customHeight="false" outlineLevel="0" collapsed="false">
      <c r="A213" s="35" t="s">
        <v>1128</v>
      </c>
      <c r="B213" s="1" t="s">
        <v>1125</v>
      </c>
      <c r="C213" s="1" t="s">
        <v>1126</v>
      </c>
      <c r="D213" s="1" t="s">
        <v>1131</v>
      </c>
      <c r="E213" s="1" t="s">
        <v>505</v>
      </c>
      <c r="F213" s="1" t="s">
        <v>1132</v>
      </c>
      <c r="G213" s="38" t="n">
        <v>209</v>
      </c>
      <c r="H213" s="1" t="s">
        <v>489</v>
      </c>
      <c r="I213" s="37" t="n">
        <v>-4.34407205772672</v>
      </c>
      <c r="J213" s="38" t="n">
        <v>-0.5</v>
      </c>
    </row>
    <row r="214" customFormat="false" ht="14.4" hidden="false" customHeight="false" outlineLevel="0" collapsed="false">
      <c r="A214" s="35" t="s">
        <v>1133</v>
      </c>
      <c r="B214" s="1" t="s">
        <v>1134</v>
      </c>
      <c r="C214" s="1" t="s">
        <v>1135</v>
      </c>
      <c r="D214" s="1" t="s">
        <v>1136</v>
      </c>
      <c r="E214" s="1" t="s">
        <v>488</v>
      </c>
      <c r="F214" s="1" t="str">
        <f aca="false">CONCATENATE(D214,"_",E214)</f>
        <v>VLGVIDkVLLVMDTR_HEL</v>
      </c>
      <c r="G214" s="38" t="n">
        <v>210</v>
      </c>
      <c r="H214" s="1" t="s">
        <v>649</v>
      </c>
      <c r="I214" s="41" t="s">
        <v>1137</v>
      </c>
      <c r="J214" s="38" t="n">
        <v>-6.2</v>
      </c>
    </row>
    <row r="215" customFormat="false" ht="14.4" hidden="false" customHeight="false" outlineLevel="0" collapsed="false">
      <c r="A215" s="35" t="s">
        <v>408</v>
      </c>
      <c r="B215" s="1" t="s">
        <v>1138</v>
      </c>
      <c r="C215" s="1" t="s">
        <v>1139</v>
      </c>
      <c r="D215" s="1" t="s">
        <v>1140</v>
      </c>
      <c r="E215" s="1" t="s">
        <v>488</v>
      </c>
      <c r="F215" s="1" t="str">
        <f aca="false">CONCATENATE(D215,"_",E215)</f>
        <v>FYAVkVLQK_HEL</v>
      </c>
      <c r="G215" s="38" t="n">
        <v>211</v>
      </c>
      <c r="H215" s="1" t="s">
        <v>500</v>
      </c>
      <c r="I215" s="37" t="n">
        <v>8.22993639213402</v>
      </c>
      <c r="J215" s="38" t="n">
        <v>25.5</v>
      </c>
    </row>
    <row r="216" customFormat="false" ht="14.4" hidden="false" customHeight="false" outlineLevel="0" collapsed="false">
      <c r="A216" s="35" t="s">
        <v>411</v>
      </c>
      <c r="B216" s="1" t="s">
        <v>1141</v>
      </c>
      <c r="C216" s="1" t="s">
        <v>1142</v>
      </c>
      <c r="D216" s="1" t="s">
        <v>1143</v>
      </c>
      <c r="E216" s="1" t="s">
        <v>488</v>
      </c>
      <c r="F216" s="1" t="str">
        <f aca="false">CONCATENATE(D216,"_",E216)</f>
        <v>DLkAGNILFTLDGDIK_HEL</v>
      </c>
      <c r="G216" s="38" t="n">
        <v>212</v>
      </c>
      <c r="H216" s="1" t="s">
        <v>489</v>
      </c>
      <c r="I216" s="37" t="n">
        <v>10.4377871968407</v>
      </c>
      <c r="J216" s="38" t="n">
        <v>25.7</v>
      </c>
    </row>
    <row r="217" customFormat="false" ht="14.4" hidden="false" customHeight="false" outlineLevel="0" collapsed="false">
      <c r="A217" s="35" t="s">
        <v>411</v>
      </c>
      <c r="B217" s="1" t="s">
        <v>1141</v>
      </c>
      <c r="C217" s="1" t="s">
        <v>1142</v>
      </c>
      <c r="D217" s="1" t="s">
        <v>1144</v>
      </c>
      <c r="E217" s="1" t="s">
        <v>505</v>
      </c>
      <c r="F217" s="1" t="s">
        <v>1145</v>
      </c>
      <c r="G217" s="38" t="n">
        <v>213</v>
      </c>
      <c r="H217" s="1" t="s">
        <v>500</v>
      </c>
      <c r="I217" s="37" t="n">
        <v>-17.5992615129906</v>
      </c>
      <c r="J217" s="38" t="n">
        <v>-35.8</v>
      </c>
    </row>
    <row r="218" customFormat="false" ht="14.4" hidden="false" customHeight="false" outlineLevel="0" collapsed="false">
      <c r="A218" s="35" t="s">
        <v>411</v>
      </c>
      <c r="B218" s="1" t="s">
        <v>1141</v>
      </c>
      <c r="C218" s="1" t="s">
        <v>1142</v>
      </c>
      <c r="D218" s="1" t="s">
        <v>1143</v>
      </c>
      <c r="E218" s="1" t="s">
        <v>505</v>
      </c>
      <c r="F218" s="1" t="s">
        <v>1146</v>
      </c>
      <c r="G218" s="38" t="n">
        <v>214</v>
      </c>
      <c r="H218" s="1" t="s">
        <v>489</v>
      </c>
      <c r="I218" s="37" t="n">
        <v>-11.4241346842706</v>
      </c>
      <c r="J218" s="38" t="n">
        <v>2.9</v>
      </c>
    </row>
    <row r="219" customFormat="false" ht="14.4" hidden="false" customHeight="false" outlineLevel="0" collapsed="false">
      <c r="A219" s="35" t="s">
        <v>1147</v>
      </c>
      <c r="B219" s="1" t="s">
        <v>1148</v>
      </c>
      <c r="C219" s="1" t="s">
        <v>1149</v>
      </c>
      <c r="D219" s="1" t="s">
        <v>1150</v>
      </c>
      <c r="E219" s="1" t="s">
        <v>488</v>
      </c>
      <c r="F219" s="1" t="str">
        <f aca="false">CONCATENATE(D219,"_",E219)</f>
        <v>DTVTIHSVGGTITILPTkTKPK_HEL</v>
      </c>
      <c r="G219" s="38" t="n">
        <v>215</v>
      </c>
      <c r="H219" s="36" t="s">
        <v>507</v>
      </c>
      <c r="I219" s="37" t="n">
        <v>-20.9664668351364</v>
      </c>
      <c r="J219" s="38" t="n">
        <v>-4.8</v>
      </c>
    </row>
    <row r="220" customFormat="false" ht="14.4" hidden="false" customHeight="false" outlineLevel="0" collapsed="false">
      <c r="A220" s="35" t="s">
        <v>413</v>
      </c>
      <c r="B220" s="1" t="s">
        <v>1151</v>
      </c>
      <c r="C220" s="1" t="s">
        <v>1152</v>
      </c>
      <c r="D220" s="1" t="s">
        <v>1153</v>
      </c>
      <c r="E220" s="1" t="s">
        <v>505</v>
      </c>
      <c r="F220" s="1" t="s">
        <v>1154</v>
      </c>
      <c r="G220" s="38" t="n">
        <v>216</v>
      </c>
      <c r="H220" s="1" t="s">
        <v>489</v>
      </c>
      <c r="I220" s="37" t="n">
        <v>-15.685994674108</v>
      </c>
      <c r="J220" s="38" t="n">
        <v>-6.9</v>
      </c>
    </row>
    <row r="221" customFormat="false" ht="14.4" hidden="false" customHeight="false" outlineLevel="0" collapsed="false">
      <c r="A221" s="35" t="s">
        <v>414</v>
      </c>
      <c r="B221" s="1" t="s">
        <v>1155</v>
      </c>
      <c r="C221" s="1" t="s">
        <v>1156</v>
      </c>
      <c r="D221" s="1" t="s">
        <v>1157</v>
      </c>
      <c r="E221" s="1" t="s">
        <v>505</v>
      </c>
      <c r="F221" s="1" t="s">
        <v>1158</v>
      </c>
      <c r="G221" s="38" t="n">
        <v>217</v>
      </c>
      <c r="H221" s="1" t="s">
        <v>500</v>
      </c>
      <c r="I221" s="37" t="n">
        <v>-3.40320473118869</v>
      </c>
      <c r="J221" s="38" t="n">
        <v>13.8</v>
      </c>
    </row>
    <row r="222" customFormat="false" ht="14.4" hidden="false" customHeight="false" outlineLevel="0" collapsed="false">
      <c r="A222" s="35" t="s">
        <v>416</v>
      </c>
      <c r="B222" s="1" t="s">
        <v>1159</v>
      </c>
      <c r="C222" s="1" t="s">
        <v>1160</v>
      </c>
      <c r="D222" s="1" t="s">
        <v>1161</v>
      </c>
      <c r="E222" s="1" t="s">
        <v>505</v>
      </c>
      <c r="F222" s="1" t="s">
        <v>1162</v>
      </c>
      <c r="G222" s="38" t="n">
        <v>218</v>
      </c>
      <c r="H222" s="1" t="s">
        <v>489</v>
      </c>
      <c r="I222" s="37" t="n">
        <v>-29.3044032601203</v>
      </c>
      <c r="J222" s="38" t="n">
        <v>-25</v>
      </c>
    </row>
    <row r="223" customFormat="false" ht="14.4" hidden="false" customHeight="false" outlineLevel="0" collapsed="false">
      <c r="A223" s="35" t="s">
        <v>1163</v>
      </c>
      <c r="B223" s="1" t="s">
        <v>1159</v>
      </c>
      <c r="C223" s="1" t="s">
        <v>1160</v>
      </c>
      <c r="D223" s="1" t="s">
        <v>1164</v>
      </c>
      <c r="E223" s="1" t="s">
        <v>505</v>
      </c>
      <c r="F223" s="1" t="s">
        <v>1165</v>
      </c>
      <c r="G223" s="38" t="n">
        <v>219</v>
      </c>
      <c r="H223" s="1" t="s">
        <v>500</v>
      </c>
      <c r="I223" s="37" t="n">
        <v>-1.9814530768665</v>
      </c>
      <c r="J223" s="38" t="n">
        <v>-3.7</v>
      </c>
    </row>
    <row r="224" customFormat="false" ht="14.4" hidden="false" customHeight="false" outlineLevel="0" collapsed="false">
      <c r="A224" s="35" t="s">
        <v>1166</v>
      </c>
      <c r="B224" s="1" t="s">
        <v>1167</v>
      </c>
      <c r="C224" s="1" t="s">
        <v>1168</v>
      </c>
      <c r="D224" s="1" t="s">
        <v>1169</v>
      </c>
      <c r="E224" s="1" t="s">
        <v>488</v>
      </c>
      <c r="F224" s="1" t="str">
        <f aca="false">CONCATENATE(D224,"_",E224)</f>
        <v>YSVkVLPWLSPEVLQQNLQGYDAK_HEL</v>
      </c>
      <c r="G224" s="38" t="n">
        <v>220</v>
      </c>
      <c r="H224" s="1" t="s">
        <v>495</v>
      </c>
      <c r="I224" s="37" t="n">
        <v>-32.8722243562817</v>
      </c>
      <c r="J224" s="38" t="s">
        <v>1170</v>
      </c>
    </row>
    <row r="225" customFormat="false" ht="14.4" hidden="false" customHeight="false" outlineLevel="0" collapsed="false">
      <c r="A225" s="35" t="s">
        <v>424</v>
      </c>
      <c r="B225" s="1" t="s">
        <v>1171</v>
      </c>
      <c r="C225" s="1" t="s">
        <v>1172</v>
      </c>
      <c r="D225" s="1" t="s">
        <v>1173</v>
      </c>
      <c r="E225" s="1" t="s">
        <v>488</v>
      </c>
      <c r="F225" s="1" t="str">
        <f aca="false">CONCATENATE(D225,"_",E225)</f>
        <v>ISDFGLSkALR_HEL</v>
      </c>
      <c r="G225" s="38" t="n">
        <v>221</v>
      </c>
      <c r="H225" s="1" t="s">
        <v>495</v>
      </c>
      <c r="I225" s="37" t="n">
        <v>5.67995251193311</v>
      </c>
      <c r="J225" s="38" t="n">
        <v>-0.8</v>
      </c>
    </row>
    <row r="226" customFormat="false" ht="14.4" hidden="false" customHeight="false" outlineLevel="0" collapsed="false">
      <c r="A226" s="35" t="s">
        <v>1174</v>
      </c>
      <c r="B226" s="1" t="s">
        <v>1175</v>
      </c>
      <c r="C226" s="1" t="s">
        <v>1176</v>
      </c>
      <c r="D226" s="1" t="s">
        <v>1177</v>
      </c>
      <c r="E226" s="1" t="s">
        <v>488</v>
      </c>
      <c r="F226" s="1" t="str">
        <f aca="false">CONCATENATE(D226,"_",E226)</f>
        <v>DIkAGNILLTEPGQVK_HEL</v>
      </c>
      <c r="G226" s="38" t="n">
        <v>222</v>
      </c>
      <c r="H226" s="1" t="s">
        <v>489</v>
      </c>
      <c r="I226" s="37" t="n">
        <v>20.9964489870579</v>
      </c>
      <c r="J226" s="38" t="n">
        <v>-15.8</v>
      </c>
    </row>
    <row r="227" customFormat="false" ht="14.4" hidden="false" customHeight="false" outlineLevel="0" collapsed="false">
      <c r="A227" s="35" t="s">
        <v>1174</v>
      </c>
      <c r="B227" s="1" t="s">
        <v>1175</v>
      </c>
      <c r="C227" s="1" t="s">
        <v>1176</v>
      </c>
      <c r="D227" s="1" t="s">
        <v>1177</v>
      </c>
      <c r="E227" s="1" t="s">
        <v>505</v>
      </c>
      <c r="F227" s="1" t="s">
        <v>1178</v>
      </c>
      <c r="G227" s="38" t="n">
        <v>223</v>
      </c>
      <c r="H227" s="1" t="s">
        <v>489</v>
      </c>
      <c r="I227" s="37" t="n">
        <v>-5.18301269547163</v>
      </c>
      <c r="J227" s="38" t="n">
        <v>1.7</v>
      </c>
    </row>
    <row r="228" customFormat="false" ht="14.4" hidden="false" customHeight="false" outlineLevel="0" collapsed="false">
      <c r="A228" s="35" t="s">
        <v>1179</v>
      </c>
      <c r="B228" s="1" t="s">
        <v>1180</v>
      </c>
      <c r="C228" s="1" t="s">
        <v>1181</v>
      </c>
      <c r="D228" s="1" t="s">
        <v>1182</v>
      </c>
      <c r="E228" s="1" t="s">
        <v>505</v>
      </c>
      <c r="F228" s="1" t="s">
        <v>1183</v>
      </c>
      <c r="G228" s="38" t="n">
        <v>224</v>
      </c>
      <c r="H228" s="1" t="s">
        <v>489</v>
      </c>
      <c r="I228" s="37" t="n">
        <v>0.260644127370682</v>
      </c>
      <c r="J228" s="38" t="n">
        <v>7.2</v>
      </c>
    </row>
    <row r="229" customFormat="false" ht="14.4" hidden="false" customHeight="false" outlineLevel="0" collapsed="false">
      <c r="A229" s="35" t="s">
        <v>429</v>
      </c>
      <c r="B229" s="1" t="s">
        <v>1184</v>
      </c>
      <c r="C229" s="1" t="s">
        <v>1185</v>
      </c>
      <c r="D229" s="1" t="s">
        <v>1186</v>
      </c>
      <c r="E229" s="1" t="s">
        <v>488</v>
      </c>
      <c r="F229" s="1" t="str">
        <f aca="false">CONCATENATE(D229,"_",E229)</f>
        <v>TGDLFAIkVFNNISFLRPVDVQMR_HEL</v>
      </c>
      <c r="G229" s="38" t="n">
        <v>225</v>
      </c>
      <c r="H229" s="1" t="s">
        <v>500</v>
      </c>
      <c r="I229" s="37" t="n">
        <v>-96.8407080719352</v>
      </c>
      <c r="J229" s="38" t="s">
        <v>1187</v>
      </c>
    </row>
    <row r="230" customFormat="false" ht="14.4" hidden="false" customHeight="false" outlineLevel="0" collapsed="false">
      <c r="A230" s="35" t="s">
        <v>430</v>
      </c>
      <c r="B230" s="1" t="s">
        <v>1188</v>
      </c>
      <c r="C230" s="1" t="s">
        <v>1189</v>
      </c>
      <c r="D230" s="1" t="s">
        <v>1190</v>
      </c>
      <c r="E230" s="1" t="s">
        <v>488</v>
      </c>
      <c r="F230" s="1" t="str">
        <f aca="false">CONCATENATE(D230,"_",E230)</f>
        <v>YVLDDQYTSSSGAkFPVK_HEL</v>
      </c>
      <c r="G230" s="38" t="n">
        <v>226</v>
      </c>
      <c r="H230" s="1" t="s">
        <v>495</v>
      </c>
      <c r="I230" s="37" t="n">
        <v>8.892266034608</v>
      </c>
      <c r="J230" s="38" t="n">
        <v>5.8</v>
      </c>
    </row>
    <row r="231" customFormat="false" ht="14.4" hidden="false" customHeight="false" outlineLevel="0" collapsed="false">
      <c r="A231" s="35" t="s">
        <v>436</v>
      </c>
      <c r="B231" s="1" t="s">
        <v>1191</v>
      </c>
      <c r="C231" s="1" t="s">
        <v>1192</v>
      </c>
      <c r="D231" s="1" t="s">
        <v>1193</v>
      </c>
      <c r="E231" s="1" t="s">
        <v>488</v>
      </c>
      <c r="F231" s="1" t="str">
        <f aca="false">CONCATENATE(D231,"_",E231)</f>
        <v>YAAVkIHQLNK_HEL</v>
      </c>
      <c r="G231" s="38" t="n">
        <v>227</v>
      </c>
      <c r="H231" s="1" t="s">
        <v>500</v>
      </c>
      <c r="I231" s="37" t="n">
        <v>-21.7440280791809</v>
      </c>
      <c r="J231" s="38" t="n">
        <v>35.7</v>
      </c>
    </row>
    <row r="232" customFormat="false" ht="14.4" hidden="false" customHeight="false" outlineLevel="0" collapsed="false">
      <c r="A232" s="35" t="s">
        <v>436</v>
      </c>
      <c r="B232" s="1" t="s">
        <v>1191</v>
      </c>
      <c r="C232" s="1" t="s">
        <v>1192</v>
      </c>
      <c r="D232" s="1" t="s">
        <v>1194</v>
      </c>
      <c r="E232" s="1" t="s">
        <v>488</v>
      </c>
      <c r="F232" s="1" t="str">
        <f aca="false">CONCATENATE(D232,"_",E232)</f>
        <v>YLNEIKPPIIHYDLkPGNILLVDGTACGEIK_HEL</v>
      </c>
      <c r="G232" s="38" t="n">
        <v>228</v>
      </c>
      <c r="H232" s="1" t="s">
        <v>489</v>
      </c>
      <c r="I232" s="37" t="n">
        <v>-8.38785347986378</v>
      </c>
      <c r="J232" s="38" t="n">
        <v>3.6</v>
      </c>
    </row>
    <row r="233" customFormat="false" ht="14.4" hidden="false" customHeight="false" outlineLevel="0" collapsed="false">
      <c r="A233" s="35" t="s">
        <v>436</v>
      </c>
      <c r="B233" s="1" t="s">
        <v>1191</v>
      </c>
      <c r="C233" s="1" t="s">
        <v>1192</v>
      </c>
      <c r="D233" s="1" t="s">
        <v>1193</v>
      </c>
      <c r="E233" s="1" t="s">
        <v>505</v>
      </c>
      <c r="F233" s="1" t="s">
        <v>1195</v>
      </c>
      <c r="G233" s="38" t="n">
        <v>229</v>
      </c>
      <c r="H233" s="1" t="s">
        <v>500</v>
      </c>
      <c r="I233" s="37" t="n">
        <v>-9.68002732488989</v>
      </c>
      <c r="J233" s="38" t="n">
        <v>6.2</v>
      </c>
    </row>
    <row r="234" customFormat="false" ht="14.4" hidden="false" customHeight="false" outlineLevel="0" collapsed="false">
      <c r="A234" s="35" t="s">
        <v>436</v>
      </c>
      <c r="B234" s="1" t="s">
        <v>1191</v>
      </c>
      <c r="C234" s="1" t="s">
        <v>1192</v>
      </c>
      <c r="D234" s="1" t="s">
        <v>1194</v>
      </c>
      <c r="E234" s="1" t="s">
        <v>505</v>
      </c>
      <c r="F234" s="1" t="s">
        <v>1196</v>
      </c>
      <c r="G234" s="38" t="n">
        <v>230</v>
      </c>
      <c r="H234" s="1" t="s">
        <v>489</v>
      </c>
      <c r="I234" s="37" t="n">
        <v>-12.1692550236904</v>
      </c>
      <c r="J234" s="38" t="n">
        <v>6.8</v>
      </c>
    </row>
    <row r="235" customFormat="false" ht="14.4" hidden="false" customHeight="false" outlineLevel="0" collapsed="false">
      <c r="A235" s="35" t="s">
        <v>437</v>
      </c>
      <c r="B235" s="1" t="s">
        <v>1197</v>
      </c>
      <c r="C235" s="1" t="s">
        <v>1198</v>
      </c>
      <c r="D235" s="1" t="s">
        <v>1199</v>
      </c>
      <c r="E235" s="1" t="s">
        <v>505</v>
      </c>
      <c r="F235" s="1" t="s">
        <v>1200</v>
      </c>
      <c r="G235" s="38" t="n">
        <v>231</v>
      </c>
      <c r="H235" s="1" t="s">
        <v>500</v>
      </c>
      <c r="I235" s="37" t="n">
        <v>-3.60224250027221</v>
      </c>
      <c r="J235" s="38" t="n">
        <v>-11.7</v>
      </c>
    </row>
    <row r="236" customFormat="false" ht="14.4" hidden="false" customHeight="false" outlineLevel="0" collapsed="false">
      <c r="A236" s="35" t="s">
        <v>452</v>
      </c>
      <c r="B236" s="1" t="s">
        <v>1201</v>
      </c>
      <c r="C236" s="1" t="s">
        <v>1202</v>
      </c>
      <c r="D236" s="1" t="s">
        <v>1203</v>
      </c>
      <c r="E236" s="1" t="s">
        <v>488</v>
      </c>
      <c r="F236" s="1" t="str">
        <f aca="false">CONCATENATE(D236,"_",E236)</f>
        <v>DLkPQNILLSNPAGR_HEL</v>
      </c>
      <c r="G236" s="38" t="n">
        <v>232</v>
      </c>
      <c r="H236" s="1" t="s">
        <v>489</v>
      </c>
      <c r="I236" s="37" t="n">
        <v>6.37501958345472</v>
      </c>
      <c r="J236" s="38" t="n">
        <v>-5.1</v>
      </c>
    </row>
    <row r="237" customFormat="false" ht="14.4" hidden="false" customHeight="false" outlineLevel="0" collapsed="false">
      <c r="A237" s="35" t="s">
        <v>454</v>
      </c>
      <c r="B237" s="1" t="s">
        <v>1204</v>
      </c>
      <c r="C237" s="1" t="s">
        <v>1205</v>
      </c>
      <c r="D237" s="1" t="s">
        <v>1206</v>
      </c>
      <c r="E237" s="1" t="s">
        <v>488</v>
      </c>
      <c r="F237" s="1" t="str">
        <f aca="false">CONCATENATE(D237,"_",E237)</f>
        <v>EVVAIkCVAK_HEL</v>
      </c>
      <c r="G237" s="38" t="n">
        <v>233</v>
      </c>
      <c r="H237" s="1" t="s">
        <v>500</v>
      </c>
      <c r="I237" s="37" t="n">
        <v>-3.6880670321423</v>
      </c>
      <c r="J237" s="38" t="n">
        <v>2.5</v>
      </c>
    </row>
    <row r="238" customFormat="false" ht="14.4" hidden="false" customHeight="false" outlineLevel="0" collapsed="false">
      <c r="A238" s="35" t="s">
        <v>1207</v>
      </c>
      <c r="B238" s="1" t="s">
        <v>1208</v>
      </c>
      <c r="C238" s="1" t="s">
        <v>1209</v>
      </c>
      <c r="D238" s="1" t="s">
        <v>1210</v>
      </c>
      <c r="E238" s="1" t="s">
        <v>488</v>
      </c>
      <c r="F238" s="1" t="str">
        <f aca="false">CONCATENATE(D238,"_",E238)</f>
        <v>YIHSMSLVHMDIkPSNIFISR_HEL</v>
      </c>
      <c r="G238" s="38" t="n">
        <v>234</v>
      </c>
      <c r="H238" s="1" t="s">
        <v>489</v>
      </c>
      <c r="I238" s="37" t="n">
        <v>11.0660719165258</v>
      </c>
      <c r="J238" s="38" t="n">
        <v>2.9</v>
      </c>
    </row>
    <row r="239" customFormat="false" ht="14.4" hidden="false" customHeight="false" outlineLevel="0" collapsed="false">
      <c r="A239" s="35" t="s">
        <v>1211</v>
      </c>
      <c r="B239" s="1" t="s">
        <v>1212</v>
      </c>
      <c r="C239" s="1" t="s">
        <v>1213</v>
      </c>
      <c r="D239" s="1" t="s">
        <v>1214</v>
      </c>
      <c r="E239" s="1" t="s">
        <v>488</v>
      </c>
      <c r="F239" s="1" t="str">
        <f aca="false">CONCATENATE(D239,"_",E239)</f>
        <v>DLkCDNIFITGPTGSVK_HEL</v>
      </c>
      <c r="G239" s="38" t="n">
        <v>235</v>
      </c>
      <c r="H239" s="1" t="s">
        <v>489</v>
      </c>
      <c r="I239" s="37" t="n">
        <v>9.61804826880594</v>
      </c>
      <c r="J239" s="38" t="n">
        <v>1.8</v>
      </c>
    </row>
    <row r="240" customFormat="false" ht="14.4" hidden="false" customHeight="false" outlineLevel="0" collapsed="false">
      <c r="A240" s="35" t="s">
        <v>1215</v>
      </c>
      <c r="B240" s="1" t="s">
        <v>1212</v>
      </c>
      <c r="C240" s="1" t="s">
        <v>1213</v>
      </c>
      <c r="D240" s="1" t="s">
        <v>1216</v>
      </c>
      <c r="E240" s="1" t="s">
        <v>505</v>
      </c>
      <c r="F240" s="1" t="s">
        <v>1217</v>
      </c>
      <c r="G240" s="38" t="n">
        <v>236</v>
      </c>
      <c r="H240" s="1" t="s">
        <v>495</v>
      </c>
      <c r="I240" s="37" t="n">
        <v>-9.37563909885627</v>
      </c>
      <c r="J240" s="38" t="n">
        <v>-6.2</v>
      </c>
    </row>
    <row r="241" customFormat="false" ht="14.4" hidden="false" customHeight="false" outlineLevel="0" collapsed="false">
      <c r="A241" s="35" t="s">
        <v>1218</v>
      </c>
      <c r="B241" s="1" t="s">
        <v>1219</v>
      </c>
      <c r="C241" s="1" t="s">
        <v>1220</v>
      </c>
      <c r="D241" s="1" t="s">
        <v>1221</v>
      </c>
      <c r="E241" s="1" t="s">
        <v>505</v>
      </c>
      <c r="F241" s="1" t="s">
        <v>1222</v>
      </c>
      <c r="G241" s="38" t="n">
        <v>237</v>
      </c>
      <c r="H241" s="1" t="s">
        <v>489</v>
      </c>
      <c r="I241" s="37" t="n">
        <v>-16.3009121399647</v>
      </c>
      <c r="J241" s="38" t="n">
        <v>-2.1</v>
      </c>
    </row>
    <row r="242" customFormat="false" ht="14.4" hidden="false" customHeight="false" outlineLevel="0" collapsed="false">
      <c r="A242" s="35" t="s">
        <v>465</v>
      </c>
      <c r="B242" s="1" t="s">
        <v>1223</v>
      </c>
      <c r="C242" s="1" t="s">
        <v>1224</v>
      </c>
      <c r="D242" s="1" t="s">
        <v>1225</v>
      </c>
      <c r="E242" s="1" t="s">
        <v>488</v>
      </c>
      <c r="F242" s="1" t="str">
        <f aca="false">CONCATENATE(D242,"_",E242)</f>
        <v>WISQDKEVAVKk_HEL</v>
      </c>
      <c r="G242" s="38" t="n">
        <v>238</v>
      </c>
      <c r="H242" s="1" t="s">
        <v>500</v>
      </c>
      <c r="I242" s="37" t="n">
        <v>-6.60715490238991</v>
      </c>
      <c r="J242" s="38" t="n">
        <v>13.4</v>
      </c>
    </row>
    <row r="243" customFormat="false" ht="14.4" hidden="false" customHeight="false" outlineLevel="0" collapsed="false">
      <c r="A243" s="35" t="s">
        <v>465</v>
      </c>
      <c r="B243" s="1" t="s">
        <v>1223</v>
      </c>
      <c r="C243" s="1" t="s">
        <v>1224</v>
      </c>
      <c r="D243" s="1" t="s">
        <v>1225</v>
      </c>
      <c r="E243" s="1" t="s">
        <v>505</v>
      </c>
      <c r="F243" s="1" t="s">
        <v>1226</v>
      </c>
      <c r="G243" s="38" t="n">
        <v>239</v>
      </c>
      <c r="H243" s="1" t="s">
        <v>500</v>
      </c>
      <c r="I243" s="37" t="n">
        <v>-9.25808337860377</v>
      </c>
      <c r="J243" s="38" t="n">
        <v>-25.5</v>
      </c>
    </row>
    <row r="244" customFormat="false" ht="14.4" hidden="false" customHeight="false" outlineLevel="0" collapsed="false">
      <c r="A244" s="35" t="s">
        <v>1227</v>
      </c>
      <c r="B244" s="1" t="s">
        <v>1228</v>
      </c>
      <c r="C244" s="1" t="s">
        <v>1229</v>
      </c>
      <c r="D244" s="1" t="s">
        <v>1230</v>
      </c>
      <c r="E244" s="1" t="s">
        <v>488</v>
      </c>
      <c r="F244" s="1" t="str">
        <f aca="false">CONCATENATE(D244,"_",E244)</f>
        <v>DIkGQNVLLTENAEVK_HEL</v>
      </c>
      <c r="G244" s="38" t="n">
        <v>240</v>
      </c>
      <c r="H244" s="1" t="s">
        <v>489</v>
      </c>
      <c r="I244" s="37" t="n">
        <v>10.0259861735427</v>
      </c>
      <c r="J244" s="38" t="n">
        <v>-1.1</v>
      </c>
    </row>
    <row r="245" customFormat="false" ht="14.4" hidden="false" customHeight="false" outlineLevel="0" collapsed="false">
      <c r="A245" s="35" t="s">
        <v>1227</v>
      </c>
      <c r="B245" s="1" t="s">
        <v>1228</v>
      </c>
      <c r="C245" s="1" t="s">
        <v>1229</v>
      </c>
      <c r="D245" s="1" t="s">
        <v>1230</v>
      </c>
      <c r="E245" s="1" t="s">
        <v>505</v>
      </c>
      <c r="F245" s="1" t="s">
        <v>1231</v>
      </c>
      <c r="G245" s="38" t="n">
        <v>241</v>
      </c>
      <c r="H245" s="1" t="s">
        <v>489</v>
      </c>
      <c r="I245" s="37" t="n">
        <v>-6.45114928126975</v>
      </c>
      <c r="J245" s="38" t="n">
        <v>-12.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15T08:01:29Z</dcterms:created>
  <dc:creator>xmdeng</dc:creator>
  <dc:description/>
  <dc:language>en-US</dc:language>
  <cp:lastModifiedBy>xmdeng</cp:lastModifiedBy>
  <dcterms:modified xsi:type="dcterms:W3CDTF">2013-10-17T22:24:0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JChemExcelVersion">
    <vt:lpwstr>5.4.1</vt:lpwstr>
  </property>
  <property fmtid="{D5CDD505-2E9C-101B-9397-08002B2CF9AE}" pid="3" name="JChemExcelWorkbookGUID">
    <vt:lpwstr>3b57e661-1c85-408b-9f41-f10230d0d1aa</vt:lpwstr>
  </property>
</Properties>
</file>